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llym\Downloads\"/>
    </mc:Choice>
  </mc:AlternateContent>
  <xr:revisionPtr revIDLastSave="0" documentId="13_ncr:1_{92F70CB3-B2AD-4FFA-8146-586BAF5E1AEE}" xr6:coauthVersionLast="47" xr6:coauthVersionMax="47" xr10:uidLastSave="{00000000-0000-0000-0000-000000000000}"/>
  <bookViews>
    <workbookView xWindow="-120" yWindow="-120" windowWidth="29040" windowHeight="15840" xr2:uid="{21222E0B-4522-486A-B014-72950D4E8921}"/>
  </bookViews>
  <sheets>
    <sheet name="Read Me" sheetId="3" r:id="rId1"/>
    <sheet name="Corresponding sample names" sheetId="7" r:id="rId2"/>
    <sheet name="GPCRs in Primary Screen" sheetId="2" r:id="rId3"/>
    <sheet name="Positive control criteria" sheetId="4" r:id="rId4"/>
    <sheet name="Primary screen" sheetId="1" r:id="rId5"/>
    <sheet name="ADORA1 plastic - related ligand" sheetId="5" r:id="rId6"/>
    <sheet name="GO Terms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8" uniqueCount="526">
  <si>
    <t>Name</t>
  </si>
  <si>
    <t>ADORA1</t>
  </si>
  <si>
    <t>ADORA3</t>
  </si>
  <si>
    <t>ADRA1B</t>
  </si>
  <si>
    <t>ADRA1D</t>
  </si>
  <si>
    <t>ADRA2A</t>
  </si>
  <si>
    <t>ADRA2B</t>
  </si>
  <si>
    <t>ADRA2C</t>
  </si>
  <si>
    <t>ADRB1</t>
  </si>
  <si>
    <t>ADRB2</t>
  </si>
  <si>
    <t>APLNR</t>
  </si>
  <si>
    <t>AVPR1A</t>
  </si>
  <si>
    <t>AVPR1B</t>
  </si>
  <si>
    <t>AVPR2</t>
  </si>
  <si>
    <t>BB3</t>
  </si>
  <si>
    <t>BDKRB1</t>
  </si>
  <si>
    <t>C3AR1</t>
  </si>
  <si>
    <t>CASR</t>
  </si>
  <si>
    <t>CCKAR</t>
  </si>
  <si>
    <t>CCR10</t>
  </si>
  <si>
    <t>CCR2</t>
  </si>
  <si>
    <t>CCR3</t>
  </si>
  <si>
    <t>CCR4</t>
  </si>
  <si>
    <t>CCR6</t>
  </si>
  <si>
    <t>CCR8</t>
  </si>
  <si>
    <t>CHRM2</t>
  </si>
  <si>
    <t>CHRM3</t>
  </si>
  <si>
    <t>CHRM4</t>
  </si>
  <si>
    <t>CHRM5</t>
  </si>
  <si>
    <t>CNR1</t>
  </si>
  <si>
    <t>CNR2</t>
  </si>
  <si>
    <t>CXCR1</t>
  </si>
  <si>
    <t>CXCR2</t>
  </si>
  <si>
    <t>CXCR3</t>
  </si>
  <si>
    <t>CXCR6</t>
  </si>
  <si>
    <t>CYSLTR1</t>
  </si>
  <si>
    <t>DRD1</t>
  </si>
  <si>
    <t>DRD2</t>
  </si>
  <si>
    <t>DRD3</t>
  </si>
  <si>
    <t>DRD4</t>
  </si>
  <si>
    <t>DRD5</t>
  </si>
  <si>
    <t>EDNRA</t>
  </si>
  <si>
    <t>EDNRB</t>
  </si>
  <si>
    <t>F2RL1</t>
  </si>
  <si>
    <t>FPR1</t>
  </si>
  <si>
    <t>FPR2</t>
  </si>
  <si>
    <t>FSHR</t>
  </si>
  <si>
    <t>GAL1</t>
  </si>
  <si>
    <t>GAL2</t>
  </si>
  <si>
    <t>GAL3</t>
  </si>
  <si>
    <t>GCGR</t>
  </si>
  <si>
    <t>GHSR</t>
  </si>
  <si>
    <t>GLP1R</t>
  </si>
  <si>
    <t>GNRHR</t>
  </si>
  <si>
    <t>GPBA</t>
  </si>
  <si>
    <t>HCTR1</t>
  </si>
  <si>
    <t>HCTR2</t>
  </si>
  <si>
    <t>HRH1</t>
  </si>
  <si>
    <t>HRH2</t>
  </si>
  <si>
    <t>HRH3</t>
  </si>
  <si>
    <t>HRH4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4</t>
  </si>
  <si>
    <t>HTR5</t>
  </si>
  <si>
    <t>HTR6</t>
  </si>
  <si>
    <t>HTR7</t>
  </si>
  <si>
    <t>LHCGR</t>
  </si>
  <si>
    <t>LPAR1</t>
  </si>
  <si>
    <t>LPAR2</t>
  </si>
  <si>
    <t>LPAR5</t>
  </si>
  <si>
    <t>LPAR6</t>
  </si>
  <si>
    <t>MC1R</t>
  </si>
  <si>
    <t>MC3R</t>
  </si>
  <si>
    <t>MC4R</t>
  </si>
  <si>
    <t>MC5R</t>
  </si>
  <si>
    <t>MCHR1</t>
  </si>
  <si>
    <t>MCHR2</t>
  </si>
  <si>
    <t>MLNR</t>
  </si>
  <si>
    <t>MTNR1A</t>
  </si>
  <si>
    <t>MTNR1B</t>
  </si>
  <si>
    <t>NMUR1</t>
  </si>
  <si>
    <t>NMUR2</t>
  </si>
  <si>
    <t>NPY1R</t>
  </si>
  <si>
    <t>NPY4R</t>
  </si>
  <si>
    <t>NTSR1</t>
  </si>
  <si>
    <t>NTSR2</t>
  </si>
  <si>
    <t>OPRD1</t>
  </si>
  <si>
    <t>OPRK1</t>
  </si>
  <si>
    <t>OPRL1</t>
  </si>
  <si>
    <t>OXTR</t>
  </si>
  <si>
    <t>P2RY1</t>
  </si>
  <si>
    <t>P2RY12</t>
  </si>
  <si>
    <t>P2RY13</t>
  </si>
  <si>
    <t>P2RY14</t>
  </si>
  <si>
    <t>P2RY4</t>
  </si>
  <si>
    <t>P2RY6</t>
  </si>
  <si>
    <t>PTGER1</t>
  </si>
  <si>
    <t>PTGER2</t>
  </si>
  <si>
    <t>PTGER3</t>
  </si>
  <si>
    <t>PTGIR</t>
  </si>
  <si>
    <t>PTH1R</t>
  </si>
  <si>
    <t>RXFP4</t>
  </si>
  <si>
    <t>S1PR1</t>
  </si>
  <si>
    <t>S1PR2</t>
  </si>
  <si>
    <t>S1PR3</t>
  </si>
  <si>
    <t>S1PR5</t>
  </si>
  <si>
    <t>SSTR1</t>
  </si>
  <si>
    <t>SSTR2</t>
  </si>
  <si>
    <t>SSTR3</t>
  </si>
  <si>
    <t>SSTR4</t>
  </si>
  <si>
    <t>SSTR5</t>
  </si>
  <si>
    <t>SUCNR1</t>
  </si>
  <si>
    <t>TA1</t>
  </si>
  <si>
    <t>TACR1</t>
  </si>
  <si>
    <t>TACR2</t>
  </si>
  <si>
    <t>TACR3</t>
  </si>
  <si>
    <t>TBXA2R</t>
  </si>
  <si>
    <t>UTS2R</t>
  </si>
  <si>
    <t>VIPR1</t>
  </si>
  <si>
    <t>VIPR2</t>
  </si>
  <si>
    <t>APJ</t>
  </si>
  <si>
    <t>ID</t>
  </si>
  <si>
    <t>Uniprot</t>
  </si>
  <si>
    <t>Family</t>
  </si>
  <si>
    <t>AA1R</t>
  </si>
  <si>
    <t>BPA</t>
  </si>
  <si>
    <t>DEP</t>
  </si>
  <si>
    <t>AA3R</t>
  </si>
  <si>
    <t>ADA1B</t>
  </si>
  <si>
    <t>Adrenoceptors</t>
  </si>
  <si>
    <t>ADA1D</t>
  </si>
  <si>
    <t>ADA2A</t>
  </si>
  <si>
    <t>ADA2B</t>
  </si>
  <si>
    <t>ADA2C</t>
  </si>
  <si>
    <t>V1AR</t>
  </si>
  <si>
    <t>V1BR</t>
  </si>
  <si>
    <t>V2R</t>
  </si>
  <si>
    <t>BRS3</t>
  </si>
  <si>
    <t>BKRB1</t>
  </si>
  <si>
    <t>C3AR</t>
  </si>
  <si>
    <t>ACM2</t>
  </si>
  <si>
    <t>ACM3</t>
  </si>
  <si>
    <t>ACM4</t>
  </si>
  <si>
    <t>ACM5</t>
  </si>
  <si>
    <t>CLTR1</t>
  </si>
  <si>
    <t>PAR1</t>
  </si>
  <si>
    <t>GALR1</t>
  </si>
  <si>
    <t>GALR2</t>
  </si>
  <si>
    <t>GALR3</t>
  </si>
  <si>
    <t>GHRHR</t>
  </si>
  <si>
    <t>GPBAR</t>
  </si>
  <si>
    <t>CALCR</t>
  </si>
  <si>
    <t>CALRL</t>
  </si>
  <si>
    <t>5HT1A</t>
  </si>
  <si>
    <t>5HT1B</t>
  </si>
  <si>
    <t>5HT1D</t>
  </si>
  <si>
    <t>5HT1E</t>
  </si>
  <si>
    <t>5HT1F</t>
  </si>
  <si>
    <t>5HT2A</t>
  </si>
  <si>
    <t>5HT2B</t>
  </si>
  <si>
    <t>5HT2C</t>
  </si>
  <si>
    <t>5HT4R</t>
  </si>
  <si>
    <t>5HT5A</t>
  </si>
  <si>
    <t>5HT6R</t>
  </si>
  <si>
    <t>5HT7R</t>
  </si>
  <si>
    <t>LSHR</t>
  </si>
  <si>
    <t>MSHR</t>
  </si>
  <si>
    <t>MTLR</t>
  </si>
  <si>
    <t>MTR1A</t>
  </si>
  <si>
    <t>Melatonin</t>
  </si>
  <si>
    <t>MTR1B</t>
  </si>
  <si>
    <t>NTR1</t>
  </si>
  <si>
    <t>NTR2</t>
  </si>
  <si>
    <t>OPRD</t>
  </si>
  <si>
    <t>OPRK</t>
  </si>
  <si>
    <t>OPRM</t>
  </si>
  <si>
    <t>OXYR</t>
  </si>
  <si>
    <t>P2Y12</t>
  </si>
  <si>
    <t>P2Y13</t>
  </si>
  <si>
    <t>P2Y14</t>
  </si>
  <si>
    <t>PE2R1</t>
  </si>
  <si>
    <t>PE2R2</t>
  </si>
  <si>
    <t>PE2R3</t>
  </si>
  <si>
    <t>PI2R</t>
  </si>
  <si>
    <t>RL3R2</t>
  </si>
  <si>
    <t>SSR1</t>
  </si>
  <si>
    <t>SSR2</t>
  </si>
  <si>
    <t>SSR3</t>
  </si>
  <si>
    <t>SSR4</t>
  </si>
  <si>
    <t>SSR5</t>
  </si>
  <si>
    <t>SUCR1</t>
  </si>
  <si>
    <t>TAAR1</t>
  </si>
  <si>
    <t>NK1R</t>
  </si>
  <si>
    <t>NK2R</t>
  </si>
  <si>
    <t>NK3R</t>
  </si>
  <si>
    <t>TA2R</t>
  </si>
  <si>
    <t>UR2R</t>
  </si>
  <si>
    <t>Fold activation</t>
  </si>
  <si>
    <t>z-score</t>
  </si>
  <si>
    <t>This Excel file contains supporting information for</t>
  </si>
  <si>
    <r>
      <t>1</t>
    </r>
    <r>
      <rPr>
        <sz val="12"/>
        <color theme="1"/>
        <rFont val="Helvetica Neue"/>
        <family val="2"/>
      </rPr>
      <t xml:space="preserve"> Department of Biology, Norwegian University of Science and Technology (NTNU),  7491 Trondheim, Norway</t>
    </r>
  </si>
  <si>
    <t>phone: +47-73559108</t>
  </si>
  <si>
    <t>Norwegian University of Science and Technology (NTNU),</t>
  </si>
  <si>
    <t>Department of Biology,</t>
  </si>
  <si>
    <t xml:space="preserve"> 7491 Trondheim, Norway</t>
  </si>
  <si>
    <t>Stage</t>
  </si>
  <si>
    <t>Reference GPCR</t>
  </si>
  <si>
    <t>Reference compound</t>
  </si>
  <si>
    <t>No</t>
  </si>
  <si>
    <t>Acceptance criterion</t>
  </si>
  <si>
    <t>Value</t>
  </si>
  <si>
    <t xml:space="preserve">Primary screen and hit validation </t>
  </si>
  <si>
    <t>Curve fitting</t>
  </si>
  <si>
    <t>Sigmoidal</t>
  </si>
  <si>
    <r>
      <t>E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 xml:space="preserve"> Range</t>
    </r>
  </si>
  <si>
    <t>0.0005 - 0.005 M</t>
  </si>
  <si>
    <t>CV of estimated log(EC20)</t>
  </si>
  <si>
    <t>≤ 3%</t>
  </si>
  <si>
    <t>Induction factor</t>
  </si>
  <si>
    <t>≥ 40</t>
  </si>
  <si>
    <t>Z-factor</t>
  </si>
  <si>
    <t>≥ 0.25</t>
  </si>
  <si>
    <t>Secondary screen</t>
  </si>
  <si>
    <t>0.0005 - 0.005 µM</t>
  </si>
  <si>
    <t>≤ 1.5%</t>
  </si>
  <si>
    <t>≥ 0.5</t>
  </si>
  <si>
    <t>Testing of ndividual extracts and recovery assay</t>
  </si>
  <si>
    <r>
      <t>E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 xml:space="preserve"> </t>
    </r>
  </si>
  <si>
    <t>0.0001 µM</t>
  </si>
  <si>
    <t>≥ 5</t>
  </si>
  <si>
    <t>NECA</t>
  </si>
  <si>
    <t>0.005 µM</t>
  </si>
  <si>
    <t>≥ 4</t>
  </si>
  <si>
    <t>Octyl gallate</t>
  </si>
  <si>
    <t>1034-01-1</t>
  </si>
  <si>
    <t>Clorophene</t>
  </si>
  <si>
    <t>120-32-1</t>
  </si>
  <si>
    <t>Diethylene glycol dibenzoate</t>
  </si>
  <si>
    <t>120-55-8</t>
  </si>
  <si>
    <t>Gallic acid n-propyl ester</t>
  </si>
  <si>
    <t>121-79-9</t>
  </si>
  <si>
    <t>Diallyl phthalate</t>
  </si>
  <si>
    <t>131-17-9</t>
  </si>
  <si>
    <t>2,2',4,4'-Tetrahydroxybenzophenone</t>
  </si>
  <si>
    <t>131-55-5</t>
  </si>
  <si>
    <t>2,2'-Dibenzoylaminodiphenyl disulfide</t>
  </si>
  <si>
    <t>135-57-9</t>
  </si>
  <si>
    <t>Tributyltin chloride</t>
  </si>
  <si>
    <t>1461-22-9</t>
  </si>
  <si>
    <t>Bisphenol AF</t>
  </si>
  <si>
    <t>1478-61-1</t>
  </si>
  <si>
    <t>FD&amp;C Red 3</t>
  </si>
  <si>
    <t>16423-68-0</t>
  </si>
  <si>
    <t>C.I. Basic Green 4 oxalate (1:x)</t>
  </si>
  <si>
    <t>18015-76-4</t>
  </si>
  <si>
    <t>Atrazine</t>
  </si>
  <si>
    <t>1912-24-9</t>
  </si>
  <si>
    <t>Diiodomethyl 4-methylphenyl sulfone</t>
  </si>
  <si>
    <t>20018-09-1</t>
  </si>
  <si>
    <t>Tributyltin methacrylate</t>
  </si>
  <si>
    <t>2155-70-6</t>
  </si>
  <si>
    <t>Cyanazine</t>
  </si>
  <si>
    <t>21725-46-2</t>
  </si>
  <si>
    <t>1,5-Naphthalenediamine</t>
  </si>
  <si>
    <t>2243-62-1</t>
  </si>
  <si>
    <t>Sodium dodecylbenzenesulfonate</t>
  </si>
  <si>
    <t>25155-30-0</t>
  </si>
  <si>
    <t>1,1,1-Trimethylolpropane trimethacrylate</t>
  </si>
  <si>
    <t>3290-92-4</t>
  </si>
  <si>
    <t>Decanoic acid</t>
  </si>
  <si>
    <t>334-48-5</t>
  </si>
  <si>
    <t>Bronopol</t>
  </si>
  <si>
    <t>52-51-7</t>
  </si>
  <si>
    <t>Gentian Violet</t>
  </si>
  <si>
    <t>548-62-9</t>
  </si>
  <si>
    <t>3-Iodo-2-propynyl-N-butylcarbamate</t>
  </si>
  <si>
    <t>55406-53-6</t>
  </si>
  <si>
    <t>Docusate sodium</t>
  </si>
  <si>
    <t>577-11-7</t>
  </si>
  <si>
    <t>Caffeine</t>
  </si>
  <si>
    <t>58-08-2</t>
  </si>
  <si>
    <t>Terbutylazine</t>
  </si>
  <si>
    <t>5915-41-3</t>
  </si>
  <si>
    <t>4-Cumylphenol</t>
  </si>
  <si>
    <t>599-64-4</t>
  </si>
  <si>
    <t>C.I. Solvent Yellow 1</t>
  </si>
  <si>
    <t>60-09-3</t>
  </si>
  <si>
    <t>Phenylmercuric acetate</t>
  </si>
  <si>
    <t>62-38-4</t>
  </si>
  <si>
    <t>Methoxychlor</t>
  </si>
  <si>
    <t>72-43-5</t>
  </si>
  <si>
    <t>Prometryn</t>
  </si>
  <si>
    <t>7287-19-6</t>
  </si>
  <si>
    <t>Mercuric chloride</t>
  </si>
  <si>
    <t>7487-94-7</t>
  </si>
  <si>
    <t>Diphenyl(2,4,6-trimethylbenzoyl)phosphine oxide</t>
  </si>
  <si>
    <t>75980-60-8</t>
  </si>
  <si>
    <t>Phenolphthalein</t>
  </si>
  <si>
    <t>77-09-8</t>
  </si>
  <si>
    <t>Bisphenol B</t>
  </si>
  <si>
    <t>77-40-7</t>
  </si>
  <si>
    <t>Tri-o-cresyl phosphate</t>
  </si>
  <si>
    <t>78-30-8</t>
  </si>
  <si>
    <t>3,3'-Dimethylbisphenol A</t>
  </si>
  <si>
    <t>79-97-0</t>
  </si>
  <si>
    <t>Bisphenol A</t>
  </si>
  <si>
    <t>80-05-7</t>
  </si>
  <si>
    <t>1-Amino-2-methylanthraquinone</t>
  </si>
  <si>
    <t>82-28-0</t>
  </si>
  <si>
    <t>Ametryn</t>
  </si>
  <si>
    <t>834-12-8</t>
  </si>
  <si>
    <t>C.I. Solvent Yellow 14</t>
  </si>
  <si>
    <t>842-07-9</t>
  </si>
  <si>
    <t>Terbutryn</t>
  </si>
  <si>
    <t>886-50-0</t>
  </si>
  <si>
    <t>6-Phenyl-1,3,5-triazine-2,4-diamine</t>
  </si>
  <si>
    <t>91-76-9</t>
  </si>
  <si>
    <t>Propylparaben</t>
  </si>
  <si>
    <t>94-13-3</t>
  </si>
  <si>
    <t>1,2-Phenylenediamine</t>
  </si>
  <si>
    <t>95-54-5</t>
  </si>
  <si>
    <t>Tetraethylthiuram disulfide</t>
  </si>
  <si>
    <t>97-77-8</t>
  </si>
  <si>
    <t>Cas Number</t>
  </si>
  <si>
    <t>GO Term</t>
  </si>
  <si>
    <t>St score</t>
  </si>
  <si>
    <t>Receptor</t>
  </si>
  <si>
    <t>GO:0045741</t>
  </si>
  <si>
    <t>positive regulation of epidermal growth factor-activated receptor activity</t>
  </si>
  <si>
    <t>GO:1900453</t>
  </si>
  <si>
    <t>negative regulation of long-term synaptic depression</t>
  </si>
  <si>
    <t>GO:1900272</t>
  </si>
  <si>
    <t>negative regulation of long-term synaptic potentiation</t>
  </si>
  <si>
    <t>GO:0014050</t>
  </si>
  <si>
    <t>negative regulation of glutamate secretion</t>
  </si>
  <si>
    <t>GO:0032229</t>
  </si>
  <si>
    <t>negative regulation of synaptic transmission, GABAergic</t>
  </si>
  <si>
    <t>GO:0042323</t>
  </si>
  <si>
    <t>negative regulation of circadian sleep/wake cycle, non-REM sleep</t>
  </si>
  <si>
    <t>GO:0051967</t>
  </si>
  <si>
    <t>negative regulation of synaptic transmission, glutamatergic</t>
  </si>
  <si>
    <t>GO:0099509</t>
  </si>
  <si>
    <t>regulation of presynaptic cytosolic calcium ion concentration</t>
  </si>
  <si>
    <t>GO:0070256</t>
  </si>
  <si>
    <t>negative regulation of mucus secretion</t>
  </si>
  <si>
    <t>GO:0050965</t>
  </si>
  <si>
    <t>detection of temperature stimulus involved in sensory perception of pain</t>
  </si>
  <si>
    <t>GO:0060079</t>
  </si>
  <si>
    <t>excitatory postsynaptic potential</t>
  </si>
  <si>
    <t>GO:0002793</t>
  </si>
  <si>
    <t>positive regulation of peptide secretion</t>
  </si>
  <si>
    <t>GO:0032244</t>
  </si>
  <si>
    <t>positive regulation of nucleoside transport</t>
  </si>
  <si>
    <t>GO:0001973</t>
  </si>
  <si>
    <t>G protein-coupled adenosine receptor signaling pathway</t>
  </si>
  <si>
    <t>GO:0006612</t>
  </si>
  <si>
    <t>protein targeting to membrane</t>
  </si>
  <si>
    <t>GO:0003093</t>
  </si>
  <si>
    <t>regulation of glomerular filtration</t>
  </si>
  <si>
    <t>GO:0086004</t>
  </si>
  <si>
    <t>regulation of cardiac muscle cell contraction</t>
  </si>
  <si>
    <t>GO:0002087</t>
  </si>
  <si>
    <t>regulation of respiratory gaseous exchange by nervous system process</t>
  </si>
  <si>
    <t>GO:0035307</t>
  </si>
  <si>
    <t>positive regulation of protein dephosphorylation</t>
  </si>
  <si>
    <t>GO:0046888</t>
  </si>
  <si>
    <t>negative regulation of hormone secretion</t>
  </si>
  <si>
    <t>GO:0051930</t>
  </si>
  <si>
    <t>regulation of sensory perception of pain</t>
  </si>
  <si>
    <t>GO:0043268</t>
  </si>
  <si>
    <t>positive regulation of potassium ion transport</t>
  </si>
  <si>
    <t>GO:0043410</t>
  </si>
  <si>
    <t>positive regulation of MAPK cascade</t>
  </si>
  <si>
    <t>GO:0002674</t>
  </si>
  <si>
    <t>negative regulation of acute inflammatory response</t>
  </si>
  <si>
    <t>GO:0042310</t>
  </si>
  <si>
    <t>vasoconstriction</t>
  </si>
  <si>
    <t>GO:0042311</t>
  </si>
  <si>
    <t>vasodilation</t>
  </si>
  <si>
    <t>GO:0003085</t>
  </si>
  <si>
    <t>negative regulation of systemic arterial blood pressure</t>
  </si>
  <si>
    <t>GO:0070328</t>
  </si>
  <si>
    <t>triglyceride homeostasis</t>
  </si>
  <si>
    <t>GO:0032900</t>
  </si>
  <si>
    <t>negative regulation of neurotrophin production</t>
  </si>
  <si>
    <t>GO:0007193</t>
  </si>
  <si>
    <t>adenylate cyclase-inhibiting G protein-coupled receptor signaling pathway</t>
  </si>
  <si>
    <t>GO:0055089</t>
  </si>
  <si>
    <t>fatty acid homeostasis</t>
  </si>
  <si>
    <t>GO:0002686</t>
  </si>
  <si>
    <t>negative regulation of leukocyte migration</t>
  </si>
  <si>
    <t>GO:0003084</t>
  </si>
  <si>
    <t>positive regulation of systemic arterial blood pressure</t>
  </si>
  <si>
    <t>GO:0043066</t>
  </si>
  <si>
    <t>negative regulation of apoptotic process</t>
  </si>
  <si>
    <t>GO:1901216</t>
  </si>
  <si>
    <t>positive regulation of neuron death</t>
  </si>
  <si>
    <t>GO:0014074</t>
  </si>
  <si>
    <t>response to purine-containing compound</t>
  </si>
  <si>
    <t>GO:0050995</t>
  </si>
  <si>
    <t>negative regulation of lipid catabolic process</t>
  </si>
  <si>
    <t>GO:0050996</t>
  </si>
  <si>
    <t>positive regulation of lipid catabolic process</t>
  </si>
  <si>
    <t>GO:0006909</t>
  </si>
  <si>
    <t>phagocytosis</t>
  </si>
  <si>
    <t>GO:0001666</t>
  </si>
  <si>
    <t>response to hypoxia</t>
  </si>
  <si>
    <t>GO:0097190</t>
  </si>
  <si>
    <t>apoptotic signaling pathway</t>
  </si>
  <si>
    <t>GO:0010996</t>
  </si>
  <si>
    <t>response to auditory stimulus</t>
  </si>
  <si>
    <t>GO:0050890</t>
  </si>
  <si>
    <t>cognition</t>
  </si>
  <si>
    <t>GO:0008285</t>
  </si>
  <si>
    <t>negative regulation of cell population proliferation</t>
  </si>
  <si>
    <t>GO:0007399</t>
  </si>
  <si>
    <t>nervous system development</t>
  </si>
  <si>
    <t>GO:0001659</t>
  </si>
  <si>
    <t>temperature homeostasis</t>
  </si>
  <si>
    <t>GO:0010035</t>
  </si>
  <si>
    <t>response to inorganic substance</t>
  </si>
  <si>
    <t>GO:0046676</t>
  </si>
  <si>
    <t>negative regulation of insulin secretion</t>
  </si>
  <si>
    <t>GO:0043010</t>
  </si>
  <si>
    <t>camera-type eye development</t>
  </si>
  <si>
    <t>GO:0007617</t>
  </si>
  <si>
    <t>mating behavior</t>
  </si>
  <si>
    <t>circadian rhythm</t>
  </si>
  <si>
    <t>GO:0007623</t>
  </si>
  <si>
    <t>Excel Table S2. GPCRs included in the primary screen</t>
  </si>
  <si>
    <r>
      <t>Excel table S3. Positive control criteria</t>
    </r>
    <r>
      <rPr>
        <sz val="18"/>
        <color theme="1"/>
        <rFont val="Times New Roman"/>
        <family val="1"/>
      </rPr>
      <t xml:space="preserve"> for the primary screen, hit validation, secondary screen, and disentanglement. </t>
    </r>
  </si>
  <si>
    <t>Excel Table S4. Fold activation and z-scores from the primary screen of 126 GPCRs</t>
  </si>
  <si>
    <t>Excel Table S5. Active ADORA1 compounds (ToxCast) classified as plastic - related substances</t>
  </si>
  <si>
    <t>Excel Table S6. Complete list of GO Terms with St scores for ADORA1 and MTNR1A</t>
  </si>
  <si>
    <t>Excel Table S2. contains the 126 GPCRs included in the primary screen</t>
  </si>
  <si>
    <t>Excel Table S3. contains the positive control criteria of each step of the screen and subsequent experiments</t>
  </si>
  <si>
    <t>Excel Table S4. contains fold activation and z-scores for the 126 GPCRs in the primary screen (PRESTO - Tango assay)</t>
  </si>
  <si>
    <t>Excel Table S5. contains the active ADORA1 compounds (ToxCast) also classified as plastic-related substances</t>
  </si>
  <si>
    <t>Excel Table S6. contains all GO Terms with St scores for ADORA1 and MTNR1A</t>
  </si>
  <si>
    <t>Excel Table S1. contains corresponding sample names to Stevens et al., 2023</t>
  </si>
  <si>
    <t>Stevens et al. 2023</t>
  </si>
  <si>
    <t>McPartland et al. 2023</t>
  </si>
  <si>
    <t>PET 1</t>
  </si>
  <si>
    <t>PVC 1</t>
  </si>
  <si>
    <t>PE 1</t>
  </si>
  <si>
    <t>PP 1</t>
  </si>
  <si>
    <t>PS 1</t>
  </si>
  <si>
    <t>PUR 1</t>
  </si>
  <si>
    <t>PET 4</t>
  </si>
  <si>
    <t>PET 6a</t>
  </si>
  <si>
    <t>PVC 2</t>
  </si>
  <si>
    <t>PVC 3</t>
  </si>
  <si>
    <t>LDPE 2</t>
  </si>
  <si>
    <t>HDPE 3</t>
  </si>
  <si>
    <t>LDPE 6</t>
  </si>
  <si>
    <t>PP 4</t>
  </si>
  <si>
    <t>PP 5a</t>
  </si>
  <si>
    <t>PS 4</t>
  </si>
  <si>
    <t>PS 4a</t>
  </si>
  <si>
    <t>PET 2</t>
  </si>
  <si>
    <t>PET 3</t>
  </si>
  <si>
    <t>PE 2</t>
  </si>
  <si>
    <t>PE 3</t>
  </si>
  <si>
    <t>PP 2</t>
  </si>
  <si>
    <t>PS 2</t>
  </si>
  <si>
    <t>Excel Table S1. contains corresponding sample names to Stevens et al. 2023</t>
  </si>
  <si>
    <r>
      <t>2</t>
    </r>
    <r>
      <rPr>
        <sz val="12"/>
        <color theme="1"/>
        <rFont val="Helvetica Neue"/>
      </rPr>
      <t xml:space="preserve"> present address: Innovative Environmental Services (IES) Ltd, Benkenstrasse 260, 4108 Witterswill, Switzerland</t>
    </r>
  </si>
  <si>
    <t>*corresponding author: molly.mcpartland@ntnu.no, martin.wagner@ntnu.no</t>
  </si>
  <si>
    <r>
      <t>Molly McPartland,</t>
    </r>
    <r>
      <rPr>
        <vertAlign val="superscript"/>
        <sz val="14"/>
        <color theme="1"/>
        <rFont val="Helvetica Neue"/>
      </rPr>
      <t>1</t>
    </r>
    <r>
      <rPr>
        <sz val="14"/>
        <color theme="1"/>
        <rFont val="Helvetica Neue"/>
        <family val="2"/>
      </rPr>
      <t>,* Sarah Stevens,</t>
    </r>
    <r>
      <rPr>
        <vertAlign val="superscript"/>
        <sz val="14"/>
        <color theme="1"/>
        <rFont val="Helvetica Neue"/>
      </rPr>
      <t>1</t>
    </r>
    <r>
      <rPr>
        <sz val="14"/>
        <color theme="1"/>
        <rFont val="Helvetica Neue"/>
        <family val="2"/>
      </rPr>
      <t xml:space="preserve"> Zdenka Bartosova,</t>
    </r>
    <r>
      <rPr>
        <vertAlign val="superscript"/>
        <sz val="14"/>
        <color theme="1"/>
        <rFont val="Helvetica Neue"/>
      </rPr>
      <t>1</t>
    </r>
    <r>
      <rPr>
        <sz val="14"/>
        <color theme="1"/>
        <rFont val="Helvetica Neue"/>
        <family val="2"/>
      </rPr>
      <t xml:space="preserve"> Ingrid Gisnås Vardeberg,</t>
    </r>
    <r>
      <rPr>
        <vertAlign val="superscript"/>
        <sz val="14"/>
        <color theme="1"/>
        <rFont val="Helvetica Neue"/>
      </rPr>
      <t>1</t>
    </r>
    <r>
      <rPr>
        <sz val="14"/>
        <color theme="1"/>
        <rFont val="Helvetica Neue"/>
        <family val="2"/>
      </rPr>
      <t xml:space="preserve"> Johannes Völker,</t>
    </r>
    <r>
      <rPr>
        <vertAlign val="superscript"/>
        <sz val="14"/>
        <color theme="1"/>
        <rFont val="Helvetica Neue"/>
      </rPr>
      <t>1,2</t>
    </r>
    <r>
      <rPr>
        <sz val="14"/>
        <color theme="1"/>
        <rFont val="Helvetica Neue"/>
        <family val="2"/>
      </rPr>
      <t xml:space="preserve"> Martin Wagner</t>
    </r>
    <r>
      <rPr>
        <vertAlign val="superscript"/>
        <sz val="14"/>
        <color theme="1"/>
        <rFont val="Helvetica Neue"/>
      </rPr>
      <t>1</t>
    </r>
    <r>
      <rPr>
        <sz val="14"/>
        <color theme="1"/>
        <rFont val="Helvetica Neue"/>
        <family val="2"/>
      </rPr>
      <t>,</t>
    </r>
    <r>
      <rPr>
        <vertAlign val="superscript"/>
        <sz val="14"/>
        <color theme="1"/>
        <rFont val="Helvetica Neue"/>
      </rPr>
      <t>*</t>
    </r>
  </si>
  <si>
    <t>Assorted Mix</t>
  </si>
  <si>
    <t>Adenosine receptors</t>
  </si>
  <si>
    <t>PVC Mix</t>
  </si>
  <si>
    <t>TPP</t>
  </si>
  <si>
    <t>PET Mix</t>
  </si>
  <si>
    <t>Apelin receptor</t>
  </si>
  <si>
    <t>Vasopressin and oxytocin receptors</t>
  </si>
  <si>
    <t>Bombesin receptors</t>
  </si>
  <si>
    <t>Bradykinin receptors</t>
  </si>
  <si>
    <t>Complement peptide receptors</t>
  </si>
  <si>
    <t>Calcium-sensing receptor</t>
  </si>
  <si>
    <t>Cholecystokinin receptors</t>
  </si>
  <si>
    <t>Chemokine receptors</t>
  </si>
  <si>
    <t>Acetylcholine receptors (muscarinic)</t>
  </si>
  <si>
    <t>Cannabinoid receptors</t>
  </si>
  <si>
    <t>Leukotriene receptors</t>
  </si>
  <si>
    <t>Dopamine receptors</t>
  </si>
  <si>
    <t>Endothelin receptors</t>
  </si>
  <si>
    <t>Proteinase-activated receptors</t>
  </si>
  <si>
    <t>Formylpeptide receptors</t>
  </si>
  <si>
    <t>Glycoprotein hormone receptors</t>
  </si>
  <si>
    <t>Galanin receptors</t>
  </si>
  <si>
    <t>Glucagon receptor family</t>
  </si>
  <si>
    <t>Ghrelin receptor</t>
  </si>
  <si>
    <t>Gonadotrophin-releasing hormone receptors</t>
  </si>
  <si>
    <t>Bile acid receptor</t>
  </si>
  <si>
    <t>Calcitonin receptors</t>
  </si>
  <si>
    <t>Histamine receptors</t>
  </si>
  <si>
    <t>5-Hydroxytryptamine receptors</t>
  </si>
  <si>
    <t>Lysophospholipid (LPA) receptors</t>
  </si>
  <si>
    <t>Melanocortin receptors</t>
  </si>
  <si>
    <t>Melanin-concentrating hormone receptors</t>
  </si>
  <si>
    <t>Motilin receptor</t>
  </si>
  <si>
    <t>Melatonin receptors</t>
  </si>
  <si>
    <t>Neuromedin U receptors</t>
  </si>
  <si>
    <t>Neuropeptide Y receptors</t>
  </si>
  <si>
    <t>Neurotensin receptors</t>
  </si>
  <si>
    <t>Opioid receptors</t>
  </si>
  <si>
    <t>P2Y receptors</t>
  </si>
  <si>
    <t>Prostanoid receptors</t>
  </si>
  <si>
    <t>Parathyroid hormone receptors</t>
  </si>
  <si>
    <t>Relaxin family peptide receptors</t>
  </si>
  <si>
    <t>Lysophospholipid (S1P) receptors</t>
  </si>
  <si>
    <t>Somatostatin receptors</t>
  </si>
  <si>
    <t>Succinate receptor</t>
  </si>
  <si>
    <t>Trace amine receptor</t>
  </si>
  <si>
    <t>Tachykinin receptors</t>
  </si>
  <si>
    <t>Urotensin receptor</t>
  </si>
  <si>
    <t>VIP and PACAP receptors</t>
  </si>
  <si>
    <t>Beyond the Nucleus: Plastic Chemicals Activate G Protein-Coupled Recep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Helvetica Neue"/>
      <family val="2"/>
    </font>
    <font>
      <sz val="12"/>
      <color theme="1"/>
      <name val="Helvetica Neue"/>
      <family val="2"/>
    </font>
    <font>
      <sz val="14"/>
      <color theme="1"/>
      <name val="Helvetica Neue"/>
      <family val="2"/>
    </font>
    <font>
      <vertAlign val="superscript"/>
      <sz val="12"/>
      <color theme="1"/>
      <name val="Helvetica Neue"/>
      <family val="2"/>
    </font>
    <font>
      <sz val="12"/>
      <color theme="1"/>
      <name val="Helvetica Neue"/>
    </font>
    <font>
      <b/>
      <sz val="18"/>
      <color theme="1"/>
      <name val="Helvetica Neue"/>
    </font>
    <font>
      <sz val="11"/>
      <color theme="1"/>
      <name val="Helvetica Neue"/>
    </font>
    <font>
      <b/>
      <sz val="11"/>
      <color theme="1"/>
      <name val="Helvetica Neue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vertAlign val="superscript"/>
      <sz val="12"/>
      <color theme="1"/>
      <name val="Helvetica Neue"/>
    </font>
    <font>
      <vertAlign val="superscript"/>
      <sz val="14"/>
      <color theme="1"/>
      <name val="Helvetica Neue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3" fillId="0" borderId="0" xfId="1" applyFont="1"/>
    <xf numFmtId="0" fontId="3" fillId="0" borderId="0" xfId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2" fillId="2" borderId="0" xfId="1" applyFont="1" applyFill="1" applyAlignment="1">
      <alignment horizontal="left" vertical="center"/>
    </xf>
    <xf numFmtId="0" fontId="6" fillId="0" borderId="0" xfId="1" applyFont="1" applyAlignment="1">
      <alignment horizontal="left"/>
    </xf>
    <xf numFmtId="0" fontId="7" fillId="0" borderId="0" xfId="1" applyFont="1"/>
    <xf numFmtId="0" fontId="8" fillId="0" borderId="0" xfId="0" applyFont="1"/>
    <xf numFmtId="0" fontId="9" fillId="0" borderId="0" xfId="0" applyFont="1"/>
    <xf numFmtId="0" fontId="12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4" fillId="0" borderId="0" xfId="0" applyFont="1" applyAlignment="1">
      <alignment vertical="center"/>
    </xf>
    <xf numFmtId="0" fontId="6" fillId="0" borderId="0" xfId="0" applyFont="1"/>
    <xf numFmtId="0" fontId="0" fillId="3" borderId="0" xfId="0" applyFill="1"/>
    <xf numFmtId="0" fontId="0" fillId="4" borderId="0" xfId="0" applyFill="1"/>
    <xf numFmtId="0" fontId="10" fillId="0" borderId="0" xfId="0" applyFont="1"/>
    <xf numFmtId="0" fontId="6" fillId="0" borderId="0" xfId="0" applyFont="1" applyAlignment="1">
      <alignment horizontal="justify" vertical="center" wrapText="1"/>
    </xf>
    <xf numFmtId="0" fontId="16" fillId="0" borderId="0" xfId="0" applyFont="1" applyAlignment="1">
      <alignment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1" fillId="0" borderId="6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</cellXfs>
  <cellStyles count="2">
    <cellStyle name="Normal" xfId="0" builtinId="0"/>
    <cellStyle name="Normal 2" xfId="1" xr:uid="{FDC49919-7D37-4111-B622-CCCCE024055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5D0EA-FC08-4984-9529-1D402A09305A}">
  <dimension ref="A1:A25"/>
  <sheetViews>
    <sheetView tabSelected="1" workbookViewId="0">
      <selection activeCell="G15" sqref="G15"/>
    </sheetView>
  </sheetViews>
  <sheetFormatPr defaultRowHeight="15"/>
  <cols>
    <col min="1" max="1" width="141.85546875" customWidth="1"/>
  </cols>
  <sheetData>
    <row r="1" spans="1:1" ht="15.75">
      <c r="A1" s="1" t="s">
        <v>206</v>
      </c>
    </row>
    <row r="3" spans="1:1" ht="23.25">
      <c r="A3" s="5" t="s">
        <v>525</v>
      </c>
    </row>
    <row r="4" spans="1:1">
      <c r="A4" s="2"/>
    </row>
    <row r="5" spans="1:1" ht="21">
      <c r="A5" s="3" t="s">
        <v>475</v>
      </c>
    </row>
    <row r="6" spans="1:1" ht="18">
      <c r="A6" s="4"/>
    </row>
    <row r="7" spans="1:1" ht="18">
      <c r="A7" s="4" t="s">
        <v>207</v>
      </c>
    </row>
    <row r="8" spans="1:1" ht="18">
      <c r="A8" s="20" t="s">
        <v>473</v>
      </c>
    </row>
    <row r="9" spans="1:1" ht="15.75">
      <c r="A9" s="6"/>
    </row>
    <row r="14" spans="1:1">
      <c r="A14" s="2" t="s">
        <v>474</v>
      </c>
    </row>
    <row r="15" spans="1:1">
      <c r="A15" s="2" t="s">
        <v>208</v>
      </c>
    </row>
    <row r="16" spans="1:1">
      <c r="A16" s="2" t="s">
        <v>209</v>
      </c>
    </row>
    <row r="17" spans="1:1">
      <c r="A17" s="2" t="s">
        <v>210</v>
      </c>
    </row>
    <row r="18" spans="1:1">
      <c r="A18" s="2" t="s">
        <v>211</v>
      </c>
    </row>
    <row r="20" spans="1:1">
      <c r="A20" s="2" t="s">
        <v>446</v>
      </c>
    </row>
    <row r="21" spans="1:1">
      <c r="A21" s="2" t="s">
        <v>441</v>
      </c>
    </row>
    <row r="22" spans="1:1">
      <c r="A22" s="2" t="s">
        <v>442</v>
      </c>
    </row>
    <row r="23" spans="1:1">
      <c r="A23" s="2" t="s">
        <v>443</v>
      </c>
    </row>
    <row r="24" spans="1:1" ht="15.75">
      <c r="A24" s="15" t="s">
        <v>444</v>
      </c>
    </row>
    <row r="25" spans="1:1" ht="15.75">
      <c r="A25" s="15" t="s">
        <v>4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D0084-87AA-498E-8575-31808AF61587}">
  <dimension ref="A1:B17"/>
  <sheetViews>
    <sheetView workbookViewId="0">
      <selection activeCell="B29" sqref="B29"/>
    </sheetView>
  </sheetViews>
  <sheetFormatPr defaultRowHeight="15"/>
  <cols>
    <col min="1" max="1" width="27" customWidth="1"/>
    <col min="2" max="2" width="25.140625" customWidth="1"/>
  </cols>
  <sheetData>
    <row r="1" spans="1:2" ht="23.25">
      <c r="A1" s="7" t="s">
        <v>472</v>
      </c>
    </row>
    <row r="2" spans="1:2">
      <c r="A2" s="18" t="s">
        <v>448</v>
      </c>
      <c r="B2" s="18" t="s">
        <v>447</v>
      </c>
    </row>
    <row r="3" spans="1:2">
      <c r="A3" s="19" t="s">
        <v>449</v>
      </c>
      <c r="B3" s="8" t="s">
        <v>449</v>
      </c>
    </row>
    <row r="4" spans="1:2">
      <c r="A4" s="19" t="s">
        <v>466</v>
      </c>
      <c r="B4" s="8" t="s">
        <v>455</v>
      </c>
    </row>
    <row r="5" spans="1:2">
      <c r="A5" s="19" t="s">
        <v>467</v>
      </c>
      <c r="B5" s="8" t="s">
        <v>456</v>
      </c>
    </row>
    <row r="6" spans="1:2">
      <c r="A6" s="19" t="s">
        <v>450</v>
      </c>
      <c r="B6" s="8" t="s">
        <v>450</v>
      </c>
    </row>
    <row r="7" spans="1:2">
      <c r="A7" s="19" t="s">
        <v>457</v>
      </c>
      <c r="B7" s="8" t="s">
        <v>457</v>
      </c>
    </row>
    <row r="8" spans="1:2">
      <c r="A8" s="19" t="s">
        <v>458</v>
      </c>
      <c r="B8" s="8" t="s">
        <v>458</v>
      </c>
    </row>
    <row r="9" spans="1:2">
      <c r="A9" s="19" t="s">
        <v>451</v>
      </c>
      <c r="B9" s="8" t="s">
        <v>459</v>
      </c>
    </row>
    <row r="10" spans="1:2">
      <c r="A10" s="19" t="s">
        <v>468</v>
      </c>
      <c r="B10" s="8" t="s">
        <v>460</v>
      </c>
    </row>
    <row r="11" spans="1:2">
      <c r="A11" s="19" t="s">
        <v>469</v>
      </c>
      <c r="B11" s="8" t="s">
        <v>461</v>
      </c>
    </row>
    <row r="12" spans="1:2">
      <c r="A12" s="19" t="s">
        <v>452</v>
      </c>
      <c r="B12" s="8" t="s">
        <v>462</v>
      </c>
    </row>
    <row r="13" spans="1:2">
      <c r="A13" s="19" t="s">
        <v>470</v>
      </c>
      <c r="B13" s="8" t="s">
        <v>463</v>
      </c>
    </row>
    <row r="14" spans="1:2">
      <c r="A14" s="19" t="s">
        <v>453</v>
      </c>
      <c r="B14" s="8" t="s">
        <v>464</v>
      </c>
    </row>
    <row r="15" spans="1:2">
      <c r="A15" s="19" t="s">
        <v>471</v>
      </c>
      <c r="B15" s="8" t="s">
        <v>465</v>
      </c>
    </row>
    <row r="16" spans="1:2">
      <c r="A16" s="19" t="s">
        <v>454</v>
      </c>
      <c r="B16" s="8" t="s">
        <v>454</v>
      </c>
    </row>
    <row r="17" spans="1:2">
      <c r="A17" s="8"/>
      <c r="B17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40BC4-42E0-4101-9993-4E92CBFFA37E}">
  <dimension ref="A1:A128"/>
  <sheetViews>
    <sheetView workbookViewId="0">
      <selection activeCell="G40" sqref="G40"/>
    </sheetView>
  </sheetViews>
  <sheetFormatPr defaultRowHeight="14.25"/>
  <cols>
    <col min="1" max="16384" width="9.140625" style="8"/>
  </cols>
  <sheetData>
    <row r="1" spans="1:1" ht="23.25">
      <c r="A1" s="7" t="s">
        <v>436</v>
      </c>
    </row>
    <row r="2" spans="1:1" ht="15">
      <c r="A2" s="9" t="s">
        <v>0</v>
      </c>
    </row>
    <row r="3" spans="1:1">
      <c r="A3" s="8" t="s">
        <v>1</v>
      </c>
    </row>
    <row r="4" spans="1:1">
      <c r="A4" s="8" t="s">
        <v>2</v>
      </c>
    </row>
    <row r="5" spans="1:1">
      <c r="A5" s="8" t="s">
        <v>3</v>
      </c>
    </row>
    <row r="6" spans="1:1">
      <c r="A6" s="8" t="s">
        <v>4</v>
      </c>
    </row>
    <row r="7" spans="1:1">
      <c r="A7" s="8" t="s">
        <v>5</v>
      </c>
    </row>
    <row r="8" spans="1:1">
      <c r="A8" s="8" t="s">
        <v>6</v>
      </c>
    </row>
    <row r="9" spans="1:1">
      <c r="A9" s="8" t="s">
        <v>7</v>
      </c>
    </row>
    <row r="10" spans="1:1">
      <c r="A10" s="8" t="s">
        <v>8</v>
      </c>
    </row>
    <row r="11" spans="1:1">
      <c r="A11" s="8" t="s">
        <v>9</v>
      </c>
    </row>
    <row r="12" spans="1:1">
      <c r="A12" s="8" t="s">
        <v>10</v>
      </c>
    </row>
    <row r="13" spans="1:1">
      <c r="A13" s="8" t="s">
        <v>11</v>
      </c>
    </row>
    <row r="14" spans="1:1">
      <c r="A14" s="8" t="s">
        <v>12</v>
      </c>
    </row>
    <row r="15" spans="1:1">
      <c r="A15" s="8" t="s">
        <v>13</v>
      </c>
    </row>
    <row r="16" spans="1:1">
      <c r="A16" s="8" t="s">
        <v>14</v>
      </c>
    </row>
    <row r="17" spans="1:1">
      <c r="A17" s="8" t="s">
        <v>15</v>
      </c>
    </row>
    <row r="18" spans="1:1">
      <c r="A18" s="8" t="s">
        <v>16</v>
      </c>
    </row>
    <row r="19" spans="1:1">
      <c r="A19" s="8" t="s">
        <v>17</v>
      </c>
    </row>
    <row r="20" spans="1:1">
      <c r="A20" s="8" t="s">
        <v>18</v>
      </c>
    </row>
    <row r="21" spans="1:1">
      <c r="A21" s="8" t="s">
        <v>19</v>
      </c>
    </row>
    <row r="22" spans="1:1">
      <c r="A22" s="8" t="s">
        <v>20</v>
      </c>
    </row>
    <row r="23" spans="1:1">
      <c r="A23" s="8" t="s">
        <v>21</v>
      </c>
    </row>
    <row r="24" spans="1:1">
      <c r="A24" s="8" t="s">
        <v>22</v>
      </c>
    </row>
    <row r="25" spans="1:1">
      <c r="A25" s="8" t="s">
        <v>23</v>
      </c>
    </row>
    <row r="26" spans="1:1">
      <c r="A26" s="8" t="s">
        <v>24</v>
      </c>
    </row>
    <row r="27" spans="1:1">
      <c r="A27" s="8" t="s">
        <v>25</v>
      </c>
    </row>
    <row r="28" spans="1:1">
      <c r="A28" s="8" t="s">
        <v>26</v>
      </c>
    </row>
    <row r="29" spans="1:1">
      <c r="A29" s="8" t="s">
        <v>27</v>
      </c>
    </row>
    <row r="30" spans="1:1">
      <c r="A30" s="8" t="s">
        <v>28</v>
      </c>
    </row>
    <row r="31" spans="1:1">
      <c r="A31" s="8" t="s">
        <v>29</v>
      </c>
    </row>
    <row r="32" spans="1:1">
      <c r="A32" s="8" t="s">
        <v>30</v>
      </c>
    </row>
    <row r="33" spans="1:1">
      <c r="A33" s="8" t="s">
        <v>31</v>
      </c>
    </row>
    <row r="34" spans="1:1">
      <c r="A34" s="8" t="s">
        <v>32</v>
      </c>
    </row>
    <row r="35" spans="1:1">
      <c r="A35" s="8" t="s">
        <v>33</v>
      </c>
    </row>
    <row r="36" spans="1:1">
      <c r="A36" s="8" t="s">
        <v>34</v>
      </c>
    </row>
    <row r="37" spans="1:1">
      <c r="A37" s="8" t="s">
        <v>35</v>
      </c>
    </row>
    <row r="38" spans="1:1">
      <c r="A38" s="8" t="s">
        <v>36</v>
      </c>
    </row>
    <row r="39" spans="1:1">
      <c r="A39" s="8" t="s">
        <v>37</v>
      </c>
    </row>
    <row r="40" spans="1:1">
      <c r="A40" s="8" t="s">
        <v>38</v>
      </c>
    </row>
    <row r="41" spans="1:1">
      <c r="A41" s="8" t="s">
        <v>39</v>
      </c>
    </row>
    <row r="42" spans="1:1">
      <c r="A42" s="8" t="s">
        <v>40</v>
      </c>
    </row>
    <row r="43" spans="1:1">
      <c r="A43" s="8" t="s">
        <v>41</v>
      </c>
    </row>
    <row r="44" spans="1:1">
      <c r="A44" s="8" t="s">
        <v>42</v>
      </c>
    </row>
    <row r="45" spans="1:1">
      <c r="A45" s="8" t="s">
        <v>43</v>
      </c>
    </row>
    <row r="46" spans="1:1">
      <c r="A46" s="8" t="s">
        <v>44</v>
      </c>
    </row>
    <row r="47" spans="1:1">
      <c r="A47" s="8" t="s">
        <v>45</v>
      </c>
    </row>
    <row r="48" spans="1:1">
      <c r="A48" s="8" t="s">
        <v>46</v>
      </c>
    </row>
    <row r="49" spans="1:1">
      <c r="A49" s="8" t="s">
        <v>47</v>
      </c>
    </row>
    <row r="50" spans="1:1">
      <c r="A50" s="8" t="s">
        <v>48</v>
      </c>
    </row>
    <row r="51" spans="1:1">
      <c r="A51" s="8" t="s">
        <v>49</v>
      </c>
    </row>
    <row r="52" spans="1:1">
      <c r="A52" s="8" t="s">
        <v>50</v>
      </c>
    </row>
    <row r="53" spans="1:1">
      <c r="A53" s="8" t="s">
        <v>51</v>
      </c>
    </row>
    <row r="54" spans="1:1">
      <c r="A54" s="8" t="s">
        <v>52</v>
      </c>
    </row>
    <row r="55" spans="1:1">
      <c r="A55" s="8" t="s">
        <v>53</v>
      </c>
    </row>
    <row r="56" spans="1:1">
      <c r="A56" s="8" t="s">
        <v>54</v>
      </c>
    </row>
    <row r="57" spans="1:1">
      <c r="A57" s="8" t="s">
        <v>55</v>
      </c>
    </row>
    <row r="58" spans="1:1">
      <c r="A58" s="8" t="s">
        <v>56</v>
      </c>
    </row>
    <row r="59" spans="1:1">
      <c r="A59" s="8" t="s">
        <v>57</v>
      </c>
    </row>
    <row r="60" spans="1:1">
      <c r="A60" s="8" t="s">
        <v>58</v>
      </c>
    </row>
    <row r="61" spans="1:1">
      <c r="A61" s="8" t="s">
        <v>59</v>
      </c>
    </row>
    <row r="62" spans="1:1">
      <c r="A62" s="8" t="s">
        <v>60</v>
      </c>
    </row>
    <row r="63" spans="1:1">
      <c r="A63" s="8" t="s">
        <v>61</v>
      </c>
    </row>
    <row r="64" spans="1:1">
      <c r="A64" s="8" t="s">
        <v>62</v>
      </c>
    </row>
    <row r="65" spans="1:1">
      <c r="A65" s="8" t="s">
        <v>63</v>
      </c>
    </row>
    <row r="66" spans="1:1">
      <c r="A66" s="8" t="s">
        <v>64</v>
      </c>
    </row>
    <row r="67" spans="1:1">
      <c r="A67" s="8" t="s">
        <v>65</v>
      </c>
    </row>
    <row r="68" spans="1:1">
      <c r="A68" s="8" t="s">
        <v>66</v>
      </c>
    </row>
    <row r="69" spans="1:1">
      <c r="A69" s="8" t="s">
        <v>67</v>
      </c>
    </row>
    <row r="70" spans="1:1">
      <c r="A70" s="8" t="s">
        <v>68</v>
      </c>
    </row>
    <row r="71" spans="1:1">
      <c r="A71" s="8" t="s">
        <v>69</v>
      </c>
    </row>
    <row r="72" spans="1:1">
      <c r="A72" s="8" t="s">
        <v>70</v>
      </c>
    </row>
    <row r="73" spans="1:1">
      <c r="A73" s="8" t="s">
        <v>71</v>
      </c>
    </row>
    <row r="74" spans="1:1">
      <c r="A74" s="8" t="s">
        <v>72</v>
      </c>
    </row>
    <row r="75" spans="1:1">
      <c r="A75" s="8" t="s">
        <v>73</v>
      </c>
    </row>
    <row r="76" spans="1:1">
      <c r="A76" s="8" t="s">
        <v>74</v>
      </c>
    </row>
    <row r="77" spans="1:1">
      <c r="A77" s="8" t="s">
        <v>75</v>
      </c>
    </row>
    <row r="78" spans="1:1">
      <c r="A78" s="8" t="s">
        <v>76</v>
      </c>
    </row>
    <row r="79" spans="1:1">
      <c r="A79" s="8" t="s">
        <v>77</v>
      </c>
    </row>
    <row r="80" spans="1:1">
      <c r="A80" s="8" t="s">
        <v>78</v>
      </c>
    </row>
    <row r="81" spans="1:1">
      <c r="A81" s="8" t="s">
        <v>79</v>
      </c>
    </row>
    <row r="82" spans="1:1">
      <c r="A82" s="8" t="s">
        <v>80</v>
      </c>
    </row>
    <row r="83" spans="1:1">
      <c r="A83" s="8" t="s">
        <v>81</v>
      </c>
    </row>
    <row r="84" spans="1:1">
      <c r="A84" s="8" t="s">
        <v>82</v>
      </c>
    </row>
    <row r="85" spans="1:1">
      <c r="A85" s="8" t="s">
        <v>83</v>
      </c>
    </row>
    <row r="86" spans="1:1">
      <c r="A86" s="8" t="s">
        <v>84</v>
      </c>
    </row>
    <row r="87" spans="1:1">
      <c r="A87" s="8" t="s">
        <v>85</v>
      </c>
    </row>
    <row r="88" spans="1:1">
      <c r="A88" s="8" t="s">
        <v>86</v>
      </c>
    </row>
    <row r="89" spans="1:1">
      <c r="A89" s="8" t="s">
        <v>87</v>
      </c>
    </row>
    <row r="90" spans="1:1">
      <c r="A90" s="8" t="s">
        <v>88</v>
      </c>
    </row>
    <row r="91" spans="1:1">
      <c r="A91" s="8" t="s">
        <v>89</v>
      </c>
    </row>
    <row r="92" spans="1:1">
      <c r="A92" s="8" t="s">
        <v>90</v>
      </c>
    </row>
    <row r="93" spans="1:1">
      <c r="A93" s="8" t="s">
        <v>91</v>
      </c>
    </row>
    <row r="94" spans="1:1">
      <c r="A94" s="8" t="s">
        <v>92</v>
      </c>
    </row>
    <row r="95" spans="1:1">
      <c r="A95" s="8" t="s">
        <v>93</v>
      </c>
    </row>
    <row r="96" spans="1:1">
      <c r="A96" s="8" t="s">
        <v>94</v>
      </c>
    </row>
    <row r="97" spans="1:1">
      <c r="A97" s="8" t="s">
        <v>95</v>
      </c>
    </row>
    <row r="98" spans="1:1">
      <c r="A98" s="8" t="s">
        <v>96</v>
      </c>
    </row>
    <row r="99" spans="1:1">
      <c r="A99" s="8" t="s">
        <v>97</v>
      </c>
    </row>
    <row r="100" spans="1:1">
      <c r="A100" s="8" t="s">
        <v>98</v>
      </c>
    </row>
    <row r="101" spans="1:1">
      <c r="A101" s="8" t="s">
        <v>99</v>
      </c>
    </row>
    <row r="102" spans="1:1">
      <c r="A102" s="8" t="s">
        <v>100</v>
      </c>
    </row>
    <row r="103" spans="1:1">
      <c r="A103" s="8" t="s">
        <v>101</v>
      </c>
    </row>
    <row r="104" spans="1:1">
      <c r="A104" s="8" t="s">
        <v>102</v>
      </c>
    </row>
    <row r="105" spans="1:1">
      <c r="A105" s="8" t="s">
        <v>103</v>
      </c>
    </row>
    <row r="106" spans="1:1">
      <c r="A106" s="8" t="s">
        <v>104</v>
      </c>
    </row>
    <row r="107" spans="1:1">
      <c r="A107" s="8" t="s">
        <v>105</v>
      </c>
    </row>
    <row r="108" spans="1:1">
      <c r="A108" s="8" t="s">
        <v>106</v>
      </c>
    </row>
    <row r="109" spans="1:1">
      <c r="A109" s="8" t="s">
        <v>107</v>
      </c>
    </row>
    <row r="110" spans="1:1">
      <c r="A110" s="8" t="s">
        <v>108</v>
      </c>
    </row>
    <row r="111" spans="1:1">
      <c r="A111" s="8" t="s">
        <v>109</v>
      </c>
    </row>
    <row r="112" spans="1:1">
      <c r="A112" s="8" t="s">
        <v>110</v>
      </c>
    </row>
    <row r="113" spans="1:1">
      <c r="A113" s="8" t="s">
        <v>111</v>
      </c>
    </row>
    <row r="114" spans="1:1">
      <c r="A114" s="8" t="s">
        <v>112</v>
      </c>
    </row>
    <row r="115" spans="1:1">
      <c r="A115" s="8" t="s">
        <v>113</v>
      </c>
    </row>
    <row r="116" spans="1:1">
      <c r="A116" s="8" t="s">
        <v>114</v>
      </c>
    </row>
    <row r="117" spans="1:1">
      <c r="A117" s="8" t="s">
        <v>115</v>
      </c>
    </row>
    <row r="118" spans="1:1">
      <c r="A118" s="8" t="s">
        <v>116</v>
      </c>
    </row>
    <row r="119" spans="1:1">
      <c r="A119" s="8" t="s">
        <v>117</v>
      </c>
    </row>
    <row r="120" spans="1:1">
      <c r="A120" s="8" t="s">
        <v>118</v>
      </c>
    </row>
    <row r="121" spans="1:1">
      <c r="A121" s="8" t="s">
        <v>119</v>
      </c>
    </row>
    <row r="122" spans="1:1">
      <c r="A122" s="8" t="s">
        <v>120</v>
      </c>
    </row>
    <row r="123" spans="1:1">
      <c r="A123" s="8" t="s">
        <v>121</v>
      </c>
    </row>
    <row r="124" spans="1:1">
      <c r="A124" s="8" t="s">
        <v>122</v>
      </c>
    </row>
    <row r="125" spans="1:1">
      <c r="A125" s="8" t="s">
        <v>123</v>
      </c>
    </row>
    <row r="126" spans="1:1">
      <c r="A126" s="8" t="s">
        <v>124</v>
      </c>
    </row>
    <row r="127" spans="1:1">
      <c r="A127" s="8" t="s">
        <v>125</v>
      </c>
    </row>
    <row r="128" spans="1:1">
      <c r="A128" s="8" t="s">
        <v>1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F3B4D-B1EB-458F-8A01-B800A54D6F71}">
  <dimension ref="A1:F24"/>
  <sheetViews>
    <sheetView workbookViewId="0">
      <selection activeCell="A2" sqref="A2"/>
    </sheetView>
  </sheetViews>
  <sheetFormatPr defaultRowHeight="45.75" customHeight="1"/>
  <cols>
    <col min="1" max="1" width="20.140625" customWidth="1"/>
    <col min="2" max="2" width="17.28515625" customWidth="1"/>
    <col min="3" max="3" width="20.140625" customWidth="1"/>
    <col min="4" max="4" width="16.85546875" customWidth="1"/>
    <col min="5" max="5" width="16.140625" customWidth="1"/>
    <col min="6" max="6" width="15.28515625" customWidth="1"/>
  </cols>
  <sheetData>
    <row r="1" spans="1:6" ht="32.25" customHeight="1" thickBot="1">
      <c r="A1" s="14" t="s">
        <v>437</v>
      </c>
    </row>
    <row r="2" spans="1:6" ht="45.75" customHeight="1" thickBot="1">
      <c r="A2" s="12" t="s">
        <v>212</v>
      </c>
      <c r="B2" s="13" t="s">
        <v>213</v>
      </c>
      <c r="C2" s="13" t="s">
        <v>214</v>
      </c>
      <c r="D2" s="13" t="s">
        <v>215</v>
      </c>
      <c r="E2" s="13" t="s">
        <v>216</v>
      </c>
      <c r="F2" s="13" t="s">
        <v>217</v>
      </c>
    </row>
    <row r="3" spans="1:6" ht="45.75" customHeight="1" thickBot="1">
      <c r="A3" s="10" t="s">
        <v>218</v>
      </c>
      <c r="B3" s="11" t="s">
        <v>86</v>
      </c>
      <c r="C3" s="11" t="s">
        <v>176</v>
      </c>
      <c r="D3" s="11">
        <v>1</v>
      </c>
      <c r="E3" s="11" t="s">
        <v>219</v>
      </c>
      <c r="F3" s="11" t="s">
        <v>220</v>
      </c>
    </row>
    <row r="4" spans="1:6" ht="45.75" customHeight="1" thickBot="1">
      <c r="A4" s="21"/>
      <c r="B4" s="22"/>
      <c r="C4" s="23"/>
      <c r="D4" s="11">
        <v>2</v>
      </c>
      <c r="E4" s="11" t="s">
        <v>221</v>
      </c>
      <c r="F4" s="11" t="s">
        <v>222</v>
      </c>
    </row>
    <row r="5" spans="1:6" ht="45.75" customHeight="1" thickBot="1">
      <c r="A5" s="24"/>
      <c r="B5" s="25"/>
      <c r="C5" s="26"/>
      <c r="D5" s="11">
        <v>3</v>
      </c>
      <c r="E5" s="11" t="s">
        <v>223</v>
      </c>
      <c r="F5" s="11" t="s">
        <v>224</v>
      </c>
    </row>
    <row r="6" spans="1:6" ht="45.75" customHeight="1" thickBot="1">
      <c r="A6" s="24"/>
      <c r="B6" s="25"/>
      <c r="C6" s="26"/>
      <c r="D6" s="11">
        <v>4</v>
      </c>
      <c r="E6" s="11" t="s">
        <v>225</v>
      </c>
      <c r="F6" s="11" t="s">
        <v>226</v>
      </c>
    </row>
    <row r="7" spans="1:6" ht="45.75" customHeight="1" thickBot="1">
      <c r="A7" s="27"/>
      <c r="B7" s="28"/>
      <c r="C7" s="29"/>
      <c r="D7" s="11">
        <v>5</v>
      </c>
      <c r="E7" s="11" t="s">
        <v>227</v>
      </c>
      <c r="F7" s="11" t="s">
        <v>228</v>
      </c>
    </row>
    <row r="8" spans="1:6" ht="45.75" customHeight="1" thickBot="1">
      <c r="A8" s="10" t="s">
        <v>229</v>
      </c>
      <c r="B8" s="11" t="s">
        <v>86</v>
      </c>
      <c r="C8" s="11" t="s">
        <v>176</v>
      </c>
      <c r="D8" s="11">
        <v>1</v>
      </c>
      <c r="E8" s="11" t="s">
        <v>219</v>
      </c>
      <c r="F8" s="11" t="s">
        <v>220</v>
      </c>
    </row>
    <row r="9" spans="1:6" ht="45.75" customHeight="1" thickBot="1">
      <c r="A9" s="21"/>
      <c r="B9" s="22"/>
      <c r="C9" s="23"/>
      <c r="D9" s="11">
        <v>2</v>
      </c>
      <c r="E9" s="11" t="s">
        <v>221</v>
      </c>
      <c r="F9" s="11" t="s">
        <v>230</v>
      </c>
    </row>
    <row r="10" spans="1:6" ht="45.75" customHeight="1" thickBot="1">
      <c r="A10" s="24"/>
      <c r="B10" s="25"/>
      <c r="C10" s="26"/>
      <c r="D10" s="11">
        <v>3</v>
      </c>
      <c r="E10" s="11" t="s">
        <v>223</v>
      </c>
      <c r="F10" s="11" t="s">
        <v>231</v>
      </c>
    </row>
    <row r="11" spans="1:6" ht="45.75" customHeight="1" thickBot="1">
      <c r="A11" s="24"/>
      <c r="B11" s="25"/>
      <c r="C11" s="26"/>
      <c r="D11" s="11">
        <v>4</v>
      </c>
      <c r="E11" s="11" t="s">
        <v>225</v>
      </c>
      <c r="F11" s="11" t="s">
        <v>226</v>
      </c>
    </row>
    <row r="12" spans="1:6" ht="45.75" customHeight="1" thickBot="1">
      <c r="A12" s="27"/>
      <c r="B12" s="28"/>
      <c r="C12" s="29"/>
      <c r="D12" s="11">
        <v>5</v>
      </c>
      <c r="E12" s="11" t="s">
        <v>227</v>
      </c>
      <c r="F12" s="11" t="s">
        <v>232</v>
      </c>
    </row>
    <row r="13" spans="1:6" ht="45.75" customHeight="1" thickBot="1">
      <c r="A13" s="10" t="s">
        <v>233</v>
      </c>
      <c r="B13" s="11" t="s">
        <v>85</v>
      </c>
      <c r="C13" s="11" t="s">
        <v>176</v>
      </c>
      <c r="D13" s="11">
        <v>1</v>
      </c>
      <c r="E13" s="11" t="s">
        <v>219</v>
      </c>
      <c r="F13" s="11" t="s">
        <v>220</v>
      </c>
    </row>
    <row r="14" spans="1:6" ht="45.75" customHeight="1">
      <c r="A14" s="21"/>
      <c r="B14" s="22"/>
      <c r="C14" s="23"/>
      <c r="D14" s="30">
        <v>2</v>
      </c>
      <c r="E14" s="30" t="s">
        <v>234</v>
      </c>
      <c r="F14" s="30" t="s">
        <v>235</v>
      </c>
    </row>
    <row r="15" spans="1:6" ht="45.75" customHeight="1" thickBot="1">
      <c r="A15" s="24"/>
      <c r="B15" s="25"/>
      <c r="C15" s="26"/>
      <c r="D15" s="31"/>
      <c r="E15" s="31"/>
      <c r="F15" s="31"/>
    </row>
    <row r="16" spans="1:6" ht="45.75" customHeight="1" thickBot="1">
      <c r="A16" s="24"/>
      <c r="B16" s="25"/>
      <c r="C16" s="26"/>
      <c r="D16" s="11">
        <v>3</v>
      </c>
      <c r="E16" s="11" t="s">
        <v>223</v>
      </c>
      <c r="F16" s="11" t="s">
        <v>231</v>
      </c>
    </row>
    <row r="17" spans="1:6" ht="45.75" customHeight="1" thickBot="1">
      <c r="A17" s="24"/>
      <c r="B17" s="25"/>
      <c r="C17" s="26"/>
      <c r="D17" s="11">
        <v>4</v>
      </c>
      <c r="E17" s="11" t="s">
        <v>225</v>
      </c>
      <c r="F17" s="11" t="s">
        <v>236</v>
      </c>
    </row>
    <row r="18" spans="1:6" ht="45.75" customHeight="1" thickBot="1">
      <c r="A18" s="27"/>
      <c r="B18" s="28"/>
      <c r="C18" s="29"/>
      <c r="D18" s="11">
        <v>5</v>
      </c>
      <c r="E18" s="11" t="s">
        <v>227</v>
      </c>
      <c r="F18" s="11" t="s">
        <v>232</v>
      </c>
    </row>
    <row r="19" spans="1:6" ht="45.75" customHeight="1" thickBot="1">
      <c r="A19" s="10"/>
      <c r="B19" s="11" t="s">
        <v>1</v>
      </c>
      <c r="C19" s="11" t="s">
        <v>237</v>
      </c>
      <c r="D19" s="11">
        <v>1</v>
      </c>
      <c r="E19" s="11" t="s">
        <v>219</v>
      </c>
      <c r="F19" s="11" t="s">
        <v>220</v>
      </c>
    </row>
    <row r="20" spans="1:6" ht="45.75" customHeight="1">
      <c r="A20" s="21"/>
      <c r="B20" s="22"/>
      <c r="C20" s="23"/>
      <c r="D20" s="30">
        <v>2</v>
      </c>
      <c r="E20" s="30" t="s">
        <v>234</v>
      </c>
      <c r="F20" s="30" t="s">
        <v>238</v>
      </c>
    </row>
    <row r="21" spans="1:6" ht="45.75" customHeight="1" thickBot="1">
      <c r="A21" s="24"/>
      <c r="B21" s="25"/>
      <c r="C21" s="26"/>
      <c r="D21" s="31"/>
      <c r="E21" s="31"/>
      <c r="F21" s="31"/>
    </row>
    <row r="22" spans="1:6" ht="45.75" customHeight="1" thickBot="1">
      <c r="A22" s="24"/>
      <c r="B22" s="25"/>
      <c r="C22" s="26"/>
      <c r="D22" s="11">
        <v>3</v>
      </c>
      <c r="E22" s="11" t="s">
        <v>223</v>
      </c>
      <c r="F22" s="11" t="s">
        <v>231</v>
      </c>
    </row>
    <row r="23" spans="1:6" ht="45.75" customHeight="1" thickBot="1">
      <c r="A23" s="24"/>
      <c r="B23" s="25"/>
      <c r="C23" s="26"/>
      <c r="D23" s="11">
        <v>4</v>
      </c>
      <c r="E23" s="11" t="s">
        <v>225</v>
      </c>
      <c r="F23" s="11" t="s">
        <v>239</v>
      </c>
    </row>
    <row r="24" spans="1:6" ht="45.75" customHeight="1" thickBot="1">
      <c r="A24" s="27"/>
      <c r="B24" s="28"/>
      <c r="C24" s="29"/>
      <c r="D24" s="11">
        <v>5</v>
      </c>
      <c r="E24" s="11" t="s">
        <v>227</v>
      </c>
      <c r="F24" s="11" t="s">
        <v>232</v>
      </c>
    </row>
  </sheetData>
  <mergeCells count="10">
    <mergeCell ref="E20:E21"/>
    <mergeCell ref="F20:F21"/>
    <mergeCell ref="D14:D15"/>
    <mergeCell ref="E14:E15"/>
    <mergeCell ref="F14:F15"/>
    <mergeCell ref="A4:C7"/>
    <mergeCell ref="A9:C12"/>
    <mergeCell ref="A14:C18"/>
    <mergeCell ref="A20:C24"/>
    <mergeCell ref="D20:D2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10ADF-6D51-400A-B040-362ED56D1EDD}">
  <dimension ref="A1:F758"/>
  <sheetViews>
    <sheetView topLeftCell="A384" workbookViewId="0">
      <selection activeCell="I24" sqref="I24"/>
    </sheetView>
  </sheetViews>
  <sheetFormatPr defaultRowHeight="15"/>
  <cols>
    <col min="1" max="1" width="19.28515625" customWidth="1"/>
    <col min="2" max="2" width="9.140625" customWidth="1"/>
    <col min="4" max="4" width="14.85546875" customWidth="1"/>
    <col min="5" max="5" width="19.28515625" customWidth="1"/>
    <col min="6" max="6" width="18.140625" customWidth="1"/>
  </cols>
  <sheetData>
    <row r="1" spans="1:6" ht="23.25">
      <c r="A1" s="7" t="s">
        <v>438</v>
      </c>
      <c r="B1" s="8"/>
      <c r="C1" s="8"/>
      <c r="D1" s="8"/>
      <c r="E1" s="8"/>
      <c r="F1" s="8"/>
    </row>
    <row r="2" spans="1:6">
      <c r="A2" s="9" t="s">
        <v>128</v>
      </c>
      <c r="B2" s="9" t="s">
        <v>0</v>
      </c>
      <c r="C2" s="9" t="s">
        <v>129</v>
      </c>
      <c r="D2" s="9" t="s">
        <v>130</v>
      </c>
      <c r="E2" s="9" t="s">
        <v>204</v>
      </c>
      <c r="F2" s="9" t="s">
        <v>205</v>
      </c>
    </row>
    <row r="3" spans="1:6">
      <c r="A3" s="8" t="s">
        <v>476</v>
      </c>
      <c r="B3" s="8" t="s">
        <v>1</v>
      </c>
      <c r="C3" s="8" t="s">
        <v>131</v>
      </c>
      <c r="D3" s="8" t="s">
        <v>477</v>
      </c>
      <c r="E3" s="8">
        <v>3.8929261693080801</v>
      </c>
      <c r="F3" s="8">
        <v>5.3413814392658496</v>
      </c>
    </row>
    <row r="4" spans="1:6">
      <c r="A4" s="8" t="s">
        <v>132</v>
      </c>
      <c r="B4" s="8" t="s">
        <v>1</v>
      </c>
      <c r="C4" s="8" t="s">
        <v>131</v>
      </c>
      <c r="D4" s="8" t="s">
        <v>477</v>
      </c>
      <c r="E4" s="8">
        <v>1.0366725144460001</v>
      </c>
      <c r="F4" s="8">
        <v>6.7710641934532703E-2</v>
      </c>
    </row>
    <row r="5" spans="1:6">
      <c r="A5" s="8" t="s">
        <v>133</v>
      </c>
      <c r="B5" s="8" t="s">
        <v>1</v>
      </c>
      <c r="C5" s="8" t="s">
        <v>131</v>
      </c>
      <c r="D5" s="8" t="s">
        <v>477</v>
      </c>
      <c r="E5" s="8">
        <v>1.1498617347090501</v>
      </c>
      <c r="F5" s="8">
        <v>0.27669862325679301</v>
      </c>
    </row>
    <row r="6" spans="1:6">
      <c r="A6" s="8" t="s">
        <v>480</v>
      </c>
      <c r="B6" s="8" t="s">
        <v>1</v>
      </c>
      <c r="C6" s="8" t="s">
        <v>131</v>
      </c>
      <c r="D6" s="8" t="s">
        <v>477</v>
      </c>
      <c r="E6" s="8">
        <v>1.6647041915692899</v>
      </c>
      <c r="F6" s="8">
        <v>1.22728283532365</v>
      </c>
    </row>
    <row r="7" spans="1:6">
      <c r="A7" s="8" t="s">
        <v>478</v>
      </c>
      <c r="B7" s="8" t="s">
        <v>1</v>
      </c>
      <c r="C7" s="8" t="s">
        <v>131</v>
      </c>
      <c r="D7" s="8" t="s">
        <v>477</v>
      </c>
      <c r="E7" s="8">
        <v>3.5423864886562999</v>
      </c>
      <c r="F7" s="8">
        <v>4.6941592032391997</v>
      </c>
    </row>
    <row r="8" spans="1:6">
      <c r="A8" s="8" t="s">
        <v>479</v>
      </c>
      <c r="B8" s="8" t="s">
        <v>1</v>
      </c>
      <c r="C8" s="8" t="s">
        <v>131</v>
      </c>
      <c r="D8" s="8" t="s">
        <v>477</v>
      </c>
      <c r="E8" s="8">
        <v>1.89585997046376</v>
      </c>
      <c r="F8" s="8">
        <v>1.6540794815931501</v>
      </c>
    </row>
    <row r="9" spans="1:6">
      <c r="A9" s="8" t="s">
        <v>476</v>
      </c>
      <c r="B9" s="8" t="s">
        <v>2</v>
      </c>
      <c r="C9" s="8" t="s">
        <v>134</v>
      </c>
      <c r="D9" s="8" t="s">
        <v>477</v>
      </c>
      <c r="E9" s="8">
        <v>2.4563659000000002</v>
      </c>
      <c r="F9" s="8">
        <v>1.1945504315540101</v>
      </c>
    </row>
    <row r="10" spans="1:6">
      <c r="A10" s="8" t="s">
        <v>132</v>
      </c>
      <c r="B10" s="8" t="s">
        <v>2</v>
      </c>
      <c r="C10" s="8" t="s">
        <v>134</v>
      </c>
      <c r="D10" s="8" t="s">
        <v>477</v>
      </c>
      <c r="E10" s="8">
        <v>8.0529084500000001E-2</v>
      </c>
      <c r="F10" s="8">
        <v>-0.75417474335226398</v>
      </c>
    </row>
    <row r="11" spans="1:6">
      <c r="A11" s="8" t="s">
        <v>133</v>
      </c>
      <c r="B11" s="8" t="s">
        <v>2</v>
      </c>
      <c r="C11" s="8" t="s">
        <v>134</v>
      </c>
      <c r="D11" s="8" t="s">
        <v>477</v>
      </c>
      <c r="E11" s="8">
        <v>9.9311303249999996E-2</v>
      </c>
      <c r="F11" s="8">
        <v>-0.73876906321920999</v>
      </c>
    </row>
    <row r="12" spans="1:6">
      <c r="A12" s="8" t="s">
        <v>480</v>
      </c>
      <c r="B12" s="8" t="s">
        <v>2</v>
      </c>
      <c r="C12" s="8" t="s">
        <v>134</v>
      </c>
      <c r="D12" s="8" t="s">
        <v>477</v>
      </c>
      <c r="E12" s="8">
        <v>0.89665086024999996</v>
      </c>
      <c r="F12" s="8">
        <v>-8.4769740494719595E-2</v>
      </c>
    </row>
    <row r="13" spans="1:6">
      <c r="A13" s="8" t="s">
        <v>478</v>
      </c>
      <c r="B13" s="8" t="s">
        <v>2</v>
      </c>
      <c r="C13" s="8" t="s">
        <v>134</v>
      </c>
      <c r="D13" s="8" t="s">
        <v>477</v>
      </c>
      <c r="E13" s="8">
        <v>3.1418359072499999</v>
      </c>
      <c r="F13" s="8">
        <v>1.7567913443194401</v>
      </c>
    </row>
    <row r="14" spans="1:6">
      <c r="A14" s="8" t="s">
        <v>479</v>
      </c>
      <c r="B14" s="8" t="s">
        <v>2</v>
      </c>
      <c r="C14" s="8" t="s">
        <v>134</v>
      </c>
      <c r="D14" s="8" t="s">
        <v>477</v>
      </c>
      <c r="E14" s="8">
        <v>2.2309605E-2</v>
      </c>
      <c r="F14" s="8">
        <v>-0.801927924291996</v>
      </c>
    </row>
    <row r="15" spans="1:6">
      <c r="A15" s="8" t="s">
        <v>476</v>
      </c>
      <c r="B15" s="8" t="s">
        <v>3</v>
      </c>
      <c r="C15" s="8" t="s">
        <v>135</v>
      </c>
      <c r="D15" s="8" t="s">
        <v>136</v>
      </c>
      <c r="E15" s="8">
        <v>0.731952513375</v>
      </c>
      <c r="F15" s="8">
        <v>-5.0672107361520301E-2</v>
      </c>
    </row>
    <row r="16" spans="1:6">
      <c r="A16" s="8" t="s">
        <v>132</v>
      </c>
      <c r="B16" s="8" t="s">
        <v>3</v>
      </c>
      <c r="C16" s="8" t="s">
        <v>135</v>
      </c>
      <c r="D16" s="8" t="s">
        <v>136</v>
      </c>
      <c r="E16" s="8">
        <v>0.83777291987500002</v>
      </c>
      <c r="F16" s="8">
        <v>-0.62802745863668197</v>
      </c>
    </row>
    <row r="17" spans="1:6">
      <c r="A17" s="8" t="s">
        <v>133</v>
      </c>
      <c r="B17" s="8" t="s">
        <v>3</v>
      </c>
      <c r="C17" s="8" t="s">
        <v>135</v>
      </c>
      <c r="D17" s="8" t="s">
        <v>136</v>
      </c>
      <c r="E17" s="8">
        <v>1.493003152375</v>
      </c>
      <c r="F17" s="8">
        <v>1.11455593074436</v>
      </c>
    </row>
    <row r="18" spans="1:6">
      <c r="A18" s="8" t="s">
        <v>480</v>
      </c>
      <c r="B18" s="8" t="s">
        <v>3</v>
      </c>
      <c r="C18" s="8" t="s">
        <v>135</v>
      </c>
      <c r="D18" s="8" t="s">
        <v>136</v>
      </c>
      <c r="E18" s="8">
        <v>1.1171585107499999</v>
      </c>
      <c r="F18" s="8">
        <v>0.56410128950796401</v>
      </c>
    </row>
    <row r="19" spans="1:6">
      <c r="A19" s="8" t="s">
        <v>478</v>
      </c>
      <c r="B19" s="8" t="s">
        <v>3</v>
      </c>
      <c r="C19" s="8" t="s">
        <v>135</v>
      </c>
      <c r="D19" s="8" t="s">
        <v>136</v>
      </c>
      <c r="E19" s="8">
        <v>3.0461728406250002</v>
      </c>
      <c r="F19" s="8">
        <v>0.63192772021273502</v>
      </c>
    </row>
    <row r="20" spans="1:6">
      <c r="A20" s="8" t="s">
        <v>479</v>
      </c>
      <c r="B20" s="8" t="s">
        <v>3</v>
      </c>
      <c r="C20" s="8" t="s">
        <v>135</v>
      </c>
      <c r="D20" s="8" t="s">
        <v>136</v>
      </c>
      <c r="E20" s="8">
        <v>1.090767219375</v>
      </c>
      <c r="F20" s="8">
        <v>-1.02826086535561</v>
      </c>
    </row>
    <row r="21" spans="1:6">
      <c r="A21" s="8" t="s">
        <v>476</v>
      </c>
      <c r="B21" s="8" t="s">
        <v>4</v>
      </c>
      <c r="C21" s="8" t="s">
        <v>137</v>
      </c>
      <c r="D21" s="8" t="s">
        <v>136</v>
      </c>
      <c r="E21" s="8">
        <v>0.98963407999999997</v>
      </c>
      <c r="F21" s="8">
        <v>-5.9210559333006701E-2</v>
      </c>
    </row>
    <row r="22" spans="1:6">
      <c r="A22" s="8" t="s">
        <v>132</v>
      </c>
      <c r="B22" s="8" t="s">
        <v>4</v>
      </c>
      <c r="C22" s="8" t="s">
        <v>137</v>
      </c>
      <c r="D22" s="8" t="s">
        <v>136</v>
      </c>
      <c r="E22" s="8">
        <v>0.89220036174999995</v>
      </c>
      <c r="F22" s="8">
        <v>-0.61575595020378504</v>
      </c>
    </row>
    <row r="23" spans="1:6">
      <c r="A23" s="8" t="s">
        <v>133</v>
      </c>
      <c r="B23" s="8" t="s">
        <v>4</v>
      </c>
      <c r="C23" s="8" t="s">
        <v>137</v>
      </c>
      <c r="D23" s="8" t="s">
        <v>136</v>
      </c>
      <c r="E23" s="8">
        <v>1.0322967414999999</v>
      </c>
      <c r="F23" s="8">
        <v>0.18448030958377201</v>
      </c>
    </row>
    <row r="24" spans="1:6">
      <c r="A24" s="8" t="s">
        <v>480</v>
      </c>
      <c r="B24" s="8" t="s">
        <v>4</v>
      </c>
      <c r="C24" s="8" t="s">
        <v>137</v>
      </c>
      <c r="D24" s="8" t="s">
        <v>136</v>
      </c>
      <c r="E24" s="8">
        <v>0.97401438149999997</v>
      </c>
      <c r="F24" s="8">
        <v>-0.148430919154144</v>
      </c>
    </row>
    <row r="25" spans="1:6">
      <c r="A25" s="8" t="s">
        <v>478</v>
      </c>
      <c r="B25" s="8" t="s">
        <v>4</v>
      </c>
      <c r="C25" s="8" t="s">
        <v>137</v>
      </c>
      <c r="D25" s="8" t="s">
        <v>136</v>
      </c>
      <c r="E25" s="8">
        <v>0.93920439025000002</v>
      </c>
      <c r="F25" s="8">
        <v>-0.34726701417518402</v>
      </c>
    </row>
    <row r="26" spans="1:6">
      <c r="A26" s="8" t="s">
        <v>479</v>
      </c>
      <c r="B26" s="8" t="s">
        <v>4</v>
      </c>
      <c r="C26" s="8" t="s">
        <v>137</v>
      </c>
      <c r="D26" s="8" t="s">
        <v>136</v>
      </c>
      <c r="E26" s="8">
        <v>0.158825525</v>
      </c>
      <c r="F26" s="8">
        <v>-4.8048230595957797</v>
      </c>
    </row>
    <row r="27" spans="1:6">
      <c r="A27" s="8" t="s">
        <v>476</v>
      </c>
      <c r="B27" s="8" t="s">
        <v>5</v>
      </c>
      <c r="C27" s="8" t="s">
        <v>138</v>
      </c>
      <c r="D27" s="8" t="s">
        <v>136</v>
      </c>
      <c r="E27" s="8">
        <v>1.258061367</v>
      </c>
      <c r="F27" s="8">
        <v>0.64760325151235798</v>
      </c>
    </row>
    <row r="28" spans="1:6">
      <c r="A28" s="8" t="s">
        <v>132</v>
      </c>
      <c r="B28" s="8" t="s">
        <v>5</v>
      </c>
      <c r="C28" s="8" t="s">
        <v>138</v>
      </c>
      <c r="D28" s="8" t="s">
        <v>136</v>
      </c>
      <c r="E28" s="8">
        <v>0.4003680215</v>
      </c>
      <c r="F28" s="8">
        <v>-1.5047723874643899</v>
      </c>
    </row>
    <row r="29" spans="1:6">
      <c r="A29" s="8" t="s">
        <v>133</v>
      </c>
      <c r="B29" s="8" t="s">
        <v>5</v>
      </c>
      <c r="C29" s="8" t="s">
        <v>138</v>
      </c>
      <c r="D29" s="8" t="s">
        <v>136</v>
      </c>
      <c r="E29" s="8">
        <v>1.1402039895</v>
      </c>
      <c r="F29" s="8">
        <v>0.35184096166212298</v>
      </c>
    </row>
    <row r="30" spans="1:6">
      <c r="A30" s="8" t="s">
        <v>480</v>
      </c>
      <c r="B30" s="8" t="s">
        <v>5</v>
      </c>
      <c r="C30" s="8" t="s">
        <v>138</v>
      </c>
      <c r="D30" s="8" t="s">
        <v>136</v>
      </c>
      <c r="E30" s="8">
        <v>1.33108431225</v>
      </c>
      <c r="F30" s="8">
        <v>0.83085383889143705</v>
      </c>
    </row>
    <row r="31" spans="1:6">
      <c r="A31" s="8" t="s">
        <v>478</v>
      </c>
      <c r="B31" s="8" t="s">
        <v>5</v>
      </c>
      <c r="C31" s="8" t="s">
        <v>138</v>
      </c>
      <c r="D31" s="8" t="s">
        <v>136</v>
      </c>
      <c r="E31" s="8">
        <v>1.1696435119999999</v>
      </c>
      <c r="F31" s="8">
        <v>0.42571924448354098</v>
      </c>
    </row>
    <row r="32" spans="1:6">
      <c r="A32" s="8" t="s">
        <v>479</v>
      </c>
      <c r="B32" s="8" t="s">
        <v>5</v>
      </c>
      <c r="C32" s="8" t="s">
        <v>138</v>
      </c>
      <c r="D32" s="8" t="s">
        <v>136</v>
      </c>
      <c r="E32" s="8">
        <v>0.19540667950000001</v>
      </c>
      <c r="F32" s="8">
        <v>-2.0191214860057198</v>
      </c>
    </row>
    <row r="33" spans="1:6">
      <c r="A33" s="8" t="s">
        <v>476</v>
      </c>
      <c r="B33" s="8" t="s">
        <v>6</v>
      </c>
      <c r="C33" s="8" t="s">
        <v>139</v>
      </c>
      <c r="D33" s="8" t="s">
        <v>136</v>
      </c>
      <c r="E33" s="8">
        <v>0.65386773674999998</v>
      </c>
      <c r="F33" s="8">
        <v>-0.52642667048576797</v>
      </c>
    </row>
    <row r="34" spans="1:6">
      <c r="A34" s="8" t="s">
        <v>132</v>
      </c>
      <c r="B34" s="8" t="s">
        <v>6</v>
      </c>
      <c r="C34" s="8" t="s">
        <v>139</v>
      </c>
      <c r="D34" s="8" t="s">
        <v>136</v>
      </c>
      <c r="E34" s="8">
        <v>0.81049621149999995</v>
      </c>
      <c r="F34" s="8">
        <v>-0.28821308844786298</v>
      </c>
    </row>
    <row r="35" spans="1:6">
      <c r="A35" s="8" t="s">
        <v>133</v>
      </c>
      <c r="B35" s="8" t="s">
        <v>6</v>
      </c>
      <c r="C35" s="8" t="s">
        <v>139</v>
      </c>
      <c r="D35" s="8" t="s">
        <v>136</v>
      </c>
      <c r="E35" s="8">
        <v>1.5953167715000001</v>
      </c>
      <c r="F35" s="8">
        <v>0.90540715045453202</v>
      </c>
    </row>
    <row r="36" spans="1:6">
      <c r="A36" s="8" t="s">
        <v>480</v>
      </c>
      <c r="B36" s="8" t="s">
        <v>6</v>
      </c>
      <c r="C36" s="8" t="s">
        <v>139</v>
      </c>
      <c r="D36" s="8" t="s">
        <v>136</v>
      </c>
      <c r="E36" s="8">
        <v>1.7784090727499999</v>
      </c>
      <c r="F36" s="8">
        <v>1.1838691170689</v>
      </c>
    </row>
    <row r="37" spans="1:6">
      <c r="A37" s="8" t="s">
        <v>478</v>
      </c>
      <c r="B37" s="8" t="s">
        <v>6</v>
      </c>
      <c r="C37" s="8" t="s">
        <v>139</v>
      </c>
      <c r="D37" s="8" t="s">
        <v>136</v>
      </c>
      <c r="E37" s="8">
        <v>1.1147405859999999</v>
      </c>
      <c r="F37" s="8">
        <v>0.17450700562507501</v>
      </c>
    </row>
    <row r="38" spans="1:6">
      <c r="A38" s="8" t="s">
        <v>479</v>
      </c>
      <c r="B38" s="8" t="s">
        <v>6</v>
      </c>
      <c r="C38" s="8" t="s">
        <v>139</v>
      </c>
      <c r="D38" s="8" t="s">
        <v>136</v>
      </c>
      <c r="E38" s="8">
        <v>0.27849552799999999</v>
      </c>
      <c r="F38" s="8">
        <v>-1.0973238774074101</v>
      </c>
    </row>
    <row r="39" spans="1:6">
      <c r="A39" s="8" t="s">
        <v>476</v>
      </c>
      <c r="B39" s="8" t="s">
        <v>7</v>
      </c>
      <c r="C39" s="8" t="s">
        <v>140</v>
      </c>
      <c r="D39" s="8" t="s">
        <v>136</v>
      </c>
      <c r="E39" s="8">
        <v>0.93588629925</v>
      </c>
      <c r="F39" s="8">
        <v>-0.19221191136729901</v>
      </c>
    </row>
    <row r="40" spans="1:6">
      <c r="A40" s="8" t="s">
        <v>132</v>
      </c>
      <c r="B40" s="8" t="s">
        <v>7</v>
      </c>
      <c r="C40" s="8" t="s">
        <v>140</v>
      </c>
      <c r="D40" s="8" t="s">
        <v>136</v>
      </c>
      <c r="E40" s="8">
        <v>1.29919272325</v>
      </c>
      <c r="F40" s="8">
        <v>0.89697528476255595</v>
      </c>
    </row>
    <row r="41" spans="1:6">
      <c r="A41" s="8" t="s">
        <v>133</v>
      </c>
      <c r="B41" s="8" t="s">
        <v>7</v>
      </c>
      <c r="C41" s="8" t="s">
        <v>140</v>
      </c>
      <c r="D41" s="8" t="s">
        <v>136</v>
      </c>
      <c r="E41" s="8">
        <v>1.68277430375</v>
      </c>
      <c r="F41" s="8">
        <v>2.0469470947021202</v>
      </c>
    </row>
    <row r="42" spans="1:6">
      <c r="A42" s="8" t="s">
        <v>480</v>
      </c>
      <c r="B42" s="8" t="s">
        <v>7</v>
      </c>
      <c r="C42" s="8" t="s">
        <v>140</v>
      </c>
      <c r="D42" s="8" t="s">
        <v>136</v>
      </c>
      <c r="E42" s="8">
        <v>1.3487663445</v>
      </c>
      <c r="F42" s="8">
        <v>1.0455962561680701</v>
      </c>
    </row>
    <row r="43" spans="1:6">
      <c r="A43" s="8" t="s">
        <v>478</v>
      </c>
      <c r="B43" s="8" t="s">
        <v>7</v>
      </c>
      <c r="C43" s="8" t="s">
        <v>140</v>
      </c>
      <c r="D43" s="8" t="s">
        <v>136</v>
      </c>
      <c r="E43" s="8">
        <v>0.19089027850000001</v>
      </c>
      <c r="F43" s="8">
        <v>-2.4256987776106</v>
      </c>
    </row>
    <row r="44" spans="1:6">
      <c r="A44" s="8" t="s">
        <v>479</v>
      </c>
      <c r="B44" s="8" t="s">
        <v>7</v>
      </c>
      <c r="C44" s="8" t="s">
        <v>140</v>
      </c>
      <c r="D44" s="8" t="s">
        <v>136</v>
      </c>
      <c r="E44" s="8">
        <v>9.3425810250000005E-2</v>
      </c>
      <c r="F44" s="8">
        <v>-2.7178957883647401</v>
      </c>
    </row>
    <row r="45" spans="1:6">
      <c r="A45" s="8" t="s">
        <v>476</v>
      </c>
      <c r="B45" s="8" t="s">
        <v>8</v>
      </c>
      <c r="C45" s="8" t="s">
        <v>8</v>
      </c>
      <c r="D45" s="8" t="s">
        <v>136</v>
      </c>
      <c r="E45" s="8">
        <v>1.0257903202500001</v>
      </c>
      <c r="F45" s="8">
        <v>9.36969189905376E-2</v>
      </c>
    </row>
    <row r="46" spans="1:6">
      <c r="A46" s="8" t="s">
        <v>132</v>
      </c>
      <c r="B46" s="8" t="s">
        <v>8</v>
      </c>
      <c r="C46" s="8" t="s">
        <v>8</v>
      </c>
      <c r="D46" s="8" t="s">
        <v>136</v>
      </c>
      <c r="E46" s="8">
        <v>0.79266433825000004</v>
      </c>
      <c r="F46" s="8">
        <v>-0.75325596868225497</v>
      </c>
    </row>
    <row r="47" spans="1:6">
      <c r="A47" s="8" t="s">
        <v>133</v>
      </c>
      <c r="B47" s="8" t="s">
        <v>8</v>
      </c>
      <c r="C47" s="8" t="s">
        <v>8</v>
      </c>
      <c r="D47" s="8" t="s">
        <v>136</v>
      </c>
      <c r="E47" s="8">
        <v>0.93699962150000005</v>
      </c>
      <c r="F47" s="8">
        <v>-0.22888204901006601</v>
      </c>
    </row>
    <row r="48" spans="1:6">
      <c r="A48" s="8" t="s">
        <v>480</v>
      </c>
      <c r="B48" s="8" t="s">
        <v>8</v>
      </c>
      <c r="C48" s="8" t="s">
        <v>8</v>
      </c>
      <c r="D48" s="8" t="s">
        <v>136</v>
      </c>
      <c r="E48" s="8">
        <v>0.92994186774999998</v>
      </c>
      <c r="F48" s="8">
        <v>-0.25452305631268102</v>
      </c>
    </row>
    <row r="49" spans="1:6">
      <c r="A49" s="8" t="s">
        <v>478</v>
      </c>
      <c r="B49" s="8" t="s">
        <v>8</v>
      </c>
      <c r="C49" s="8" t="s">
        <v>8</v>
      </c>
      <c r="D49" s="8" t="s">
        <v>136</v>
      </c>
      <c r="E49" s="8">
        <v>1.0847691575</v>
      </c>
      <c r="F49" s="8">
        <v>0.30796860097157103</v>
      </c>
    </row>
    <row r="50" spans="1:6">
      <c r="A50" s="8" t="s">
        <v>479</v>
      </c>
      <c r="B50" s="8" t="s">
        <v>8</v>
      </c>
      <c r="C50" s="8" t="s">
        <v>8</v>
      </c>
      <c r="D50" s="8" t="s">
        <v>136</v>
      </c>
      <c r="E50" s="8">
        <v>0.66285391599999999</v>
      </c>
      <c r="F50" s="8">
        <v>-1.2248606803789901</v>
      </c>
    </row>
    <row r="51" spans="1:6">
      <c r="A51" s="8" t="s">
        <v>476</v>
      </c>
      <c r="B51" s="8" t="s">
        <v>9</v>
      </c>
      <c r="C51" s="8" t="s">
        <v>9</v>
      </c>
      <c r="D51" s="8" t="s">
        <v>136</v>
      </c>
      <c r="E51" s="8">
        <v>0.65507976300000004</v>
      </c>
      <c r="F51" s="8">
        <v>-2.4824371718481602</v>
      </c>
    </row>
    <row r="52" spans="1:6">
      <c r="A52" s="8" t="s">
        <v>132</v>
      </c>
      <c r="B52" s="8" t="s">
        <v>9</v>
      </c>
      <c r="C52" s="8" t="s">
        <v>9</v>
      </c>
      <c r="D52" s="8" t="s">
        <v>136</v>
      </c>
      <c r="E52" s="8">
        <v>0.50737816624999998</v>
      </c>
      <c r="F52" s="8">
        <v>-3.5454653583334101</v>
      </c>
    </row>
    <row r="53" spans="1:6">
      <c r="A53" s="8" t="s">
        <v>133</v>
      </c>
      <c r="B53" s="8" t="s">
        <v>9</v>
      </c>
      <c r="C53" s="8" t="s">
        <v>9</v>
      </c>
      <c r="D53" s="8" t="s">
        <v>136</v>
      </c>
      <c r="E53" s="8">
        <v>0.55836906200000003</v>
      </c>
      <c r="F53" s="8">
        <v>-3.1784770456731</v>
      </c>
    </row>
    <row r="54" spans="1:6">
      <c r="A54" s="8" t="s">
        <v>480</v>
      </c>
      <c r="B54" s="8" t="s">
        <v>9</v>
      </c>
      <c r="C54" s="8" t="s">
        <v>9</v>
      </c>
      <c r="D54" s="8" t="s">
        <v>136</v>
      </c>
      <c r="E54" s="8">
        <v>0.65414119024999995</v>
      </c>
      <c r="F54" s="8">
        <v>-2.4891922055008</v>
      </c>
    </row>
    <row r="55" spans="1:6">
      <c r="A55" s="8" t="s">
        <v>478</v>
      </c>
      <c r="B55" s="8" t="s">
        <v>9</v>
      </c>
      <c r="C55" s="8" t="s">
        <v>9</v>
      </c>
      <c r="D55" s="8" t="s">
        <v>136</v>
      </c>
      <c r="E55" s="8">
        <v>0.92044234425000004</v>
      </c>
      <c r="F55" s="8">
        <v>-0.572587110362753</v>
      </c>
    </row>
    <row r="56" spans="1:6">
      <c r="A56" s="8" t="s">
        <v>479</v>
      </c>
      <c r="B56" s="8" t="s">
        <v>9</v>
      </c>
      <c r="C56" s="8" t="s">
        <v>9</v>
      </c>
      <c r="D56" s="8" t="s">
        <v>136</v>
      </c>
      <c r="E56" s="8">
        <v>0.51863475375000001</v>
      </c>
      <c r="F56" s="8">
        <v>-3.4644501891019801</v>
      </c>
    </row>
    <row r="57" spans="1:6">
      <c r="A57" s="8" t="s">
        <v>476</v>
      </c>
      <c r="B57" s="8" t="s">
        <v>127</v>
      </c>
      <c r="C57" s="8" t="s">
        <v>127</v>
      </c>
      <c r="D57" s="8" t="s">
        <v>481</v>
      </c>
      <c r="E57" s="8">
        <v>0.86349821775000002</v>
      </c>
      <c r="F57" s="8">
        <v>-0.88246971141683905</v>
      </c>
    </row>
    <row r="58" spans="1:6">
      <c r="A58" s="8" t="s">
        <v>132</v>
      </c>
      <c r="B58" s="8" t="s">
        <v>127</v>
      </c>
      <c r="C58" s="8" t="s">
        <v>127</v>
      </c>
      <c r="D58" s="8" t="s">
        <v>481</v>
      </c>
      <c r="E58" s="8">
        <v>0.36546875750000002</v>
      </c>
      <c r="F58" s="8">
        <v>-4.1021779504235099</v>
      </c>
    </row>
    <row r="59" spans="1:6">
      <c r="A59" s="8" t="s">
        <v>133</v>
      </c>
      <c r="B59" s="8" t="s">
        <v>127</v>
      </c>
      <c r="C59" s="8" t="s">
        <v>127</v>
      </c>
      <c r="D59" s="8" t="s">
        <v>481</v>
      </c>
      <c r="E59" s="8">
        <v>8.4919917999999997E-2</v>
      </c>
      <c r="F59" s="8">
        <v>-5.91589678307</v>
      </c>
    </row>
    <row r="60" spans="1:6">
      <c r="A60" s="8" t="s">
        <v>480</v>
      </c>
      <c r="B60" s="8" t="s">
        <v>127</v>
      </c>
      <c r="C60" s="8" t="s">
        <v>127</v>
      </c>
      <c r="D60" s="8" t="s">
        <v>481</v>
      </c>
      <c r="E60" s="8">
        <v>0.81468827475000005</v>
      </c>
      <c r="F60" s="8">
        <v>-1.19802087263656</v>
      </c>
    </row>
    <row r="61" spans="1:6">
      <c r="A61" s="8" t="s">
        <v>478</v>
      </c>
      <c r="B61" s="8" t="s">
        <v>127</v>
      </c>
      <c r="C61" s="8" t="s">
        <v>127</v>
      </c>
      <c r="D61" s="8" t="s">
        <v>481</v>
      </c>
      <c r="E61" s="8">
        <v>0.90024347525000004</v>
      </c>
      <c r="F61" s="8">
        <v>-0.644915473085517</v>
      </c>
    </row>
    <row r="62" spans="1:6">
      <c r="A62" s="8" t="s">
        <v>479</v>
      </c>
      <c r="B62" s="8" t="s">
        <v>127</v>
      </c>
      <c r="C62" s="8" t="s">
        <v>127</v>
      </c>
      <c r="D62" s="8" t="s">
        <v>481</v>
      </c>
      <c r="E62" s="8">
        <v>1.8943418675000001</v>
      </c>
      <c r="F62" s="8">
        <v>5.7818264016628298</v>
      </c>
    </row>
    <row r="63" spans="1:6">
      <c r="A63" s="8" t="s">
        <v>476</v>
      </c>
      <c r="B63" s="8" t="s">
        <v>11</v>
      </c>
      <c r="C63" s="8" t="s">
        <v>141</v>
      </c>
      <c r="D63" s="8" t="s">
        <v>482</v>
      </c>
      <c r="E63" s="8">
        <v>1.249223237</v>
      </c>
      <c r="F63" s="8">
        <v>1.59049639918651</v>
      </c>
    </row>
    <row r="64" spans="1:6">
      <c r="A64" s="8" t="s">
        <v>132</v>
      </c>
      <c r="B64" s="8" t="s">
        <v>11</v>
      </c>
      <c r="C64" s="8" t="s">
        <v>141</v>
      </c>
      <c r="D64" s="8" t="s">
        <v>482</v>
      </c>
      <c r="E64" s="8">
        <v>1.15602808533333</v>
      </c>
      <c r="F64" s="8">
        <v>-1.4670987756530001</v>
      </c>
    </row>
    <row r="65" spans="1:6">
      <c r="A65" s="8" t="s">
        <v>133</v>
      </c>
      <c r="B65" s="8" t="s">
        <v>11</v>
      </c>
      <c r="C65" s="8" t="s">
        <v>141</v>
      </c>
      <c r="D65" s="8" t="s">
        <v>482</v>
      </c>
      <c r="E65" s="8">
        <v>0.83317112716666697</v>
      </c>
      <c r="F65" s="8">
        <v>-2.4929176308458101</v>
      </c>
    </row>
    <row r="66" spans="1:6">
      <c r="A66" s="8" t="s">
        <v>480</v>
      </c>
      <c r="B66" s="8" t="s">
        <v>11</v>
      </c>
      <c r="C66" s="8" t="s">
        <v>141</v>
      </c>
      <c r="D66" s="8" t="s">
        <v>482</v>
      </c>
      <c r="E66" s="8">
        <v>0.77220049899999998</v>
      </c>
      <c r="F66" s="8">
        <v>-1.4537740948575399</v>
      </c>
    </row>
    <row r="67" spans="1:6">
      <c r="A67" s="8" t="s">
        <v>478</v>
      </c>
      <c r="B67" s="8" t="s">
        <v>11</v>
      </c>
      <c r="C67" s="8" t="s">
        <v>141</v>
      </c>
      <c r="D67" s="8" t="s">
        <v>482</v>
      </c>
      <c r="E67" s="8">
        <v>1.146462393</v>
      </c>
      <c r="F67" s="8">
        <v>0.93469578262249498</v>
      </c>
    </row>
    <row r="68" spans="1:6">
      <c r="A68" s="8" t="s">
        <v>479</v>
      </c>
      <c r="B68" s="8" t="s">
        <v>11</v>
      </c>
      <c r="C68" s="8" t="s">
        <v>141</v>
      </c>
      <c r="D68" s="8" t="s">
        <v>482</v>
      </c>
      <c r="E68" s="8">
        <v>0.23557838175000001</v>
      </c>
      <c r="F68" s="8">
        <v>-5.8870142969404204</v>
      </c>
    </row>
    <row r="69" spans="1:6">
      <c r="A69" s="8" t="s">
        <v>476</v>
      </c>
      <c r="B69" s="8" t="s">
        <v>12</v>
      </c>
      <c r="C69" s="8" t="s">
        <v>142</v>
      </c>
      <c r="D69" s="8" t="s">
        <v>482</v>
      </c>
      <c r="E69" s="8">
        <v>0.693223335</v>
      </c>
      <c r="F69" s="8">
        <v>-2.4222846877221098</v>
      </c>
    </row>
    <row r="70" spans="1:6">
      <c r="A70" s="8" t="s">
        <v>132</v>
      </c>
      <c r="B70" s="8" t="s">
        <v>12</v>
      </c>
      <c r="C70" s="8" t="s">
        <v>142</v>
      </c>
      <c r="D70" s="8" t="s">
        <v>482</v>
      </c>
      <c r="E70" s="8">
        <v>0.71130790975000002</v>
      </c>
      <c r="F70" s="8">
        <v>-1.2401741154713499</v>
      </c>
    </row>
    <row r="71" spans="1:6">
      <c r="A71" s="8" t="s">
        <v>133</v>
      </c>
      <c r="B71" s="8" t="s">
        <v>12</v>
      </c>
      <c r="C71" s="8" t="s">
        <v>142</v>
      </c>
      <c r="D71" s="8" t="s">
        <v>482</v>
      </c>
      <c r="E71" s="8">
        <v>0.79307950808333305</v>
      </c>
      <c r="F71" s="8">
        <v>-0.97808447453291303</v>
      </c>
    </row>
    <row r="72" spans="1:6">
      <c r="A72" s="8" t="s">
        <v>480</v>
      </c>
      <c r="B72" s="8" t="s">
        <v>12</v>
      </c>
      <c r="C72" s="8" t="s">
        <v>142</v>
      </c>
      <c r="D72" s="8" t="s">
        <v>482</v>
      </c>
      <c r="E72" s="8">
        <v>0.862420356</v>
      </c>
      <c r="F72" s="8">
        <v>-7.3122276625067803E-2</v>
      </c>
    </row>
    <row r="73" spans="1:6">
      <c r="A73" s="8" t="s">
        <v>478</v>
      </c>
      <c r="B73" s="8" t="s">
        <v>12</v>
      </c>
      <c r="C73" s="8" t="s">
        <v>142</v>
      </c>
      <c r="D73" s="8" t="s">
        <v>482</v>
      </c>
      <c r="E73" s="8">
        <v>1.1899798025833299</v>
      </c>
      <c r="F73" s="8">
        <v>0.21471385045247399</v>
      </c>
    </row>
    <row r="74" spans="1:6">
      <c r="A74" s="8" t="s">
        <v>479</v>
      </c>
      <c r="B74" s="8" t="s">
        <v>12</v>
      </c>
      <c r="C74" s="8" t="s">
        <v>142</v>
      </c>
      <c r="D74" s="8" t="s">
        <v>482</v>
      </c>
      <c r="E74" s="8">
        <v>0.42515029583333303</v>
      </c>
      <c r="F74" s="8">
        <v>-3.24958442908332</v>
      </c>
    </row>
    <row r="75" spans="1:6">
      <c r="A75" s="8" t="s">
        <v>476</v>
      </c>
      <c r="B75" s="8" t="s">
        <v>13</v>
      </c>
      <c r="C75" s="8" t="s">
        <v>143</v>
      </c>
      <c r="D75" s="8" t="s">
        <v>482</v>
      </c>
      <c r="E75" s="8">
        <v>1.0623955737499999</v>
      </c>
      <c r="F75" s="8">
        <v>0.18951375601991599</v>
      </c>
    </row>
    <row r="76" spans="1:6">
      <c r="A76" s="8" t="s">
        <v>132</v>
      </c>
      <c r="B76" s="8" t="s">
        <v>13</v>
      </c>
      <c r="C76" s="8" t="s">
        <v>143</v>
      </c>
      <c r="D76" s="8" t="s">
        <v>482</v>
      </c>
      <c r="E76" s="8">
        <v>0.90743054774999998</v>
      </c>
      <c r="F76" s="8">
        <v>-0.28116072259375502</v>
      </c>
    </row>
    <row r="77" spans="1:6">
      <c r="A77" s="8" t="s">
        <v>133</v>
      </c>
      <c r="B77" s="8" t="s">
        <v>13</v>
      </c>
      <c r="C77" s="8" t="s">
        <v>143</v>
      </c>
      <c r="D77" s="8" t="s">
        <v>482</v>
      </c>
      <c r="E77" s="8">
        <v>0.70994810549999998</v>
      </c>
      <c r="F77" s="8">
        <v>-0.88097313123069898</v>
      </c>
    </row>
    <row r="78" spans="1:6">
      <c r="A78" s="8" t="s">
        <v>480</v>
      </c>
      <c r="B78" s="8" t="s">
        <v>13</v>
      </c>
      <c r="C78" s="8" t="s">
        <v>143</v>
      </c>
      <c r="D78" s="8" t="s">
        <v>482</v>
      </c>
      <c r="E78" s="8">
        <v>2.1516676342499998</v>
      </c>
      <c r="F78" s="8">
        <v>3.4979541970415902</v>
      </c>
    </row>
    <row r="79" spans="1:6">
      <c r="A79" s="8" t="s">
        <v>478</v>
      </c>
      <c r="B79" s="8" t="s">
        <v>13</v>
      </c>
      <c r="C79" s="8" t="s">
        <v>143</v>
      </c>
      <c r="D79" s="8" t="s">
        <v>482</v>
      </c>
      <c r="E79" s="8">
        <v>1.1302991902499999</v>
      </c>
      <c r="F79" s="8">
        <v>0.39575706154580298</v>
      </c>
    </row>
    <row r="80" spans="1:6">
      <c r="A80" s="8" t="s">
        <v>479</v>
      </c>
      <c r="B80" s="8" t="s">
        <v>13</v>
      </c>
      <c r="C80" s="8" t="s">
        <v>143</v>
      </c>
      <c r="D80" s="8" t="s">
        <v>482</v>
      </c>
      <c r="E80" s="8">
        <v>0.85556432650000003</v>
      </c>
      <c r="F80" s="8">
        <v>-0.438693729895478</v>
      </c>
    </row>
    <row r="81" spans="1:6">
      <c r="A81" s="8" t="s">
        <v>476</v>
      </c>
      <c r="B81" s="8" t="s">
        <v>14</v>
      </c>
      <c r="C81" s="8" t="s">
        <v>144</v>
      </c>
      <c r="D81" s="8" t="s">
        <v>483</v>
      </c>
      <c r="E81" s="8">
        <v>1.2430621255000001</v>
      </c>
      <c r="F81" s="8">
        <v>0.51843016238464201</v>
      </c>
    </row>
    <row r="82" spans="1:6">
      <c r="A82" s="8" t="s">
        <v>132</v>
      </c>
      <c r="B82" s="8" t="s">
        <v>14</v>
      </c>
      <c r="C82" s="8" t="s">
        <v>144</v>
      </c>
      <c r="D82" s="8" t="s">
        <v>483</v>
      </c>
      <c r="E82" s="8">
        <v>0.86162591512499997</v>
      </c>
      <c r="F82" s="8">
        <v>0.38373919749408603</v>
      </c>
    </row>
    <row r="83" spans="1:6">
      <c r="A83" s="8" t="s">
        <v>133</v>
      </c>
      <c r="B83" s="8" t="s">
        <v>14</v>
      </c>
      <c r="C83" s="8" t="s">
        <v>144</v>
      </c>
      <c r="D83" s="8" t="s">
        <v>483</v>
      </c>
      <c r="E83" s="8">
        <v>1.0181971537500001</v>
      </c>
      <c r="F83" s="8">
        <v>0.81074683822334204</v>
      </c>
    </row>
    <row r="84" spans="1:6">
      <c r="A84" s="8" t="s">
        <v>480</v>
      </c>
      <c r="B84" s="8" t="s">
        <v>14</v>
      </c>
      <c r="C84" s="8" t="s">
        <v>144</v>
      </c>
      <c r="D84" s="8" t="s">
        <v>483</v>
      </c>
      <c r="E84" s="8">
        <v>1.613837701</v>
      </c>
      <c r="F84" s="8">
        <v>0.864165525529482</v>
      </c>
    </row>
    <row r="85" spans="1:6">
      <c r="A85" s="8" t="s">
        <v>478</v>
      </c>
      <c r="B85" s="8" t="s">
        <v>14</v>
      </c>
      <c r="C85" s="8" t="s">
        <v>144</v>
      </c>
      <c r="D85" s="8" t="s">
        <v>483</v>
      </c>
      <c r="E85" s="8">
        <v>1.0560785826250001</v>
      </c>
      <c r="F85" s="8">
        <v>0.326814515086642</v>
      </c>
    </row>
    <row r="86" spans="1:6">
      <c r="A86" s="8" t="s">
        <v>479</v>
      </c>
      <c r="B86" s="8" t="s">
        <v>14</v>
      </c>
      <c r="C86" s="8" t="s">
        <v>144</v>
      </c>
      <c r="D86" s="8" t="s">
        <v>483</v>
      </c>
      <c r="E86" s="8">
        <v>1.8981786408750001</v>
      </c>
      <c r="F86" s="8">
        <v>1.8877515150363999</v>
      </c>
    </row>
    <row r="87" spans="1:6">
      <c r="A87" s="8" t="s">
        <v>476</v>
      </c>
      <c r="B87" s="8" t="s">
        <v>15</v>
      </c>
      <c r="C87" s="8" t="s">
        <v>145</v>
      </c>
      <c r="D87" s="8" t="s">
        <v>484</v>
      </c>
      <c r="E87" s="8">
        <v>0.38634092425</v>
      </c>
      <c r="F87" s="8">
        <v>-1.2766997666633899</v>
      </c>
    </row>
    <row r="88" spans="1:6">
      <c r="A88" s="8" t="s">
        <v>132</v>
      </c>
      <c r="B88" s="8" t="s">
        <v>15</v>
      </c>
      <c r="C88" s="8" t="s">
        <v>145</v>
      </c>
      <c r="D88" s="8" t="s">
        <v>484</v>
      </c>
      <c r="E88" s="8">
        <v>1.0279754512499999</v>
      </c>
      <c r="F88" s="8">
        <v>-0.25647063486159599</v>
      </c>
    </row>
    <row r="89" spans="1:6">
      <c r="A89" s="8" t="s">
        <v>133</v>
      </c>
      <c r="B89" s="8" t="s">
        <v>15</v>
      </c>
      <c r="C89" s="8" t="s">
        <v>145</v>
      </c>
      <c r="D89" s="8" t="s">
        <v>484</v>
      </c>
      <c r="E89" s="8">
        <v>0.9805294</v>
      </c>
      <c r="F89" s="8">
        <v>-0.40236230377941101</v>
      </c>
    </row>
    <row r="90" spans="1:6">
      <c r="A90" s="8" t="s">
        <v>480</v>
      </c>
      <c r="B90" s="8" t="s">
        <v>15</v>
      </c>
      <c r="C90" s="8" t="s">
        <v>145</v>
      </c>
      <c r="D90" s="8" t="s">
        <v>484</v>
      </c>
      <c r="E90" s="8">
        <v>0.92610804175000006</v>
      </c>
      <c r="F90" s="8">
        <v>-0.20184915403676501</v>
      </c>
    </row>
    <row r="91" spans="1:6">
      <c r="A91" s="8" t="s">
        <v>478</v>
      </c>
      <c r="B91" s="8" t="s">
        <v>15</v>
      </c>
      <c r="C91" s="8" t="s">
        <v>145</v>
      </c>
      <c r="D91" s="8" t="s">
        <v>484</v>
      </c>
      <c r="E91" s="8">
        <v>0.36778519524999997</v>
      </c>
      <c r="F91" s="8">
        <v>-1.31199840643433</v>
      </c>
    </row>
    <row r="92" spans="1:6">
      <c r="A92" s="8" t="s">
        <v>479</v>
      </c>
      <c r="B92" s="8" t="s">
        <v>15</v>
      </c>
      <c r="C92" s="8" t="s">
        <v>145</v>
      </c>
      <c r="D92" s="8" t="s">
        <v>484</v>
      </c>
      <c r="E92" s="8">
        <v>0.528131783375</v>
      </c>
      <c r="F92" s="8">
        <v>-1.00713628971943</v>
      </c>
    </row>
    <row r="93" spans="1:6">
      <c r="A93" s="8" t="s">
        <v>476</v>
      </c>
      <c r="B93" s="8" t="s">
        <v>16</v>
      </c>
      <c r="C93" s="8" t="s">
        <v>146</v>
      </c>
      <c r="D93" s="8" t="s">
        <v>485</v>
      </c>
      <c r="E93" s="8">
        <v>0.90642450787499995</v>
      </c>
      <c r="F93" s="8">
        <v>-0.136888711063888</v>
      </c>
    </row>
    <row r="94" spans="1:6">
      <c r="A94" s="8" t="s">
        <v>132</v>
      </c>
      <c r="B94" s="8" t="s">
        <v>16</v>
      </c>
      <c r="C94" s="8" t="s">
        <v>146</v>
      </c>
      <c r="D94" s="8" t="s">
        <v>485</v>
      </c>
      <c r="E94" s="8">
        <v>0.69254385562499998</v>
      </c>
      <c r="F94" s="8">
        <v>-0.74657448247687497</v>
      </c>
    </row>
    <row r="95" spans="1:6">
      <c r="A95" s="8" t="s">
        <v>133</v>
      </c>
      <c r="B95" s="8" t="s">
        <v>16</v>
      </c>
      <c r="C95" s="8" t="s">
        <v>146</v>
      </c>
      <c r="D95" s="8" t="s">
        <v>485</v>
      </c>
      <c r="E95" s="8">
        <v>0.93843872212500001</v>
      </c>
      <c r="F95" s="8">
        <v>-0.10862492780295201</v>
      </c>
    </row>
    <row r="96" spans="1:6">
      <c r="A96" s="8" t="s">
        <v>480</v>
      </c>
      <c r="B96" s="8" t="s">
        <v>16</v>
      </c>
      <c r="C96" s="8" t="s">
        <v>146</v>
      </c>
      <c r="D96" s="8" t="s">
        <v>485</v>
      </c>
      <c r="E96" s="8">
        <v>1.2556360897500001</v>
      </c>
      <c r="F96" s="8">
        <v>0.65797037766105204</v>
      </c>
    </row>
    <row r="97" spans="1:6">
      <c r="A97" s="8" t="s">
        <v>478</v>
      </c>
      <c r="B97" s="8" t="s">
        <v>16</v>
      </c>
      <c r="C97" s="8" t="s">
        <v>146</v>
      </c>
      <c r="D97" s="8" t="s">
        <v>485</v>
      </c>
      <c r="E97" s="8">
        <v>0.99975524912500002</v>
      </c>
      <c r="F97" s="8">
        <v>-3.3311438709502698E-2</v>
      </c>
    </row>
    <row r="98" spans="1:6">
      <c r="A98" s="8" t="s">
        <v>479</v>
      </c>
      <c r="B98" s="8" t="s">
        <v>16</v>
      </c>
      <c r="C98" s="8" t="s">
        <v>146</v>
      </c>
      <c r="D98" s="8" t="s">
        <v>485</v>
      </c>
      <c r="E98" s="8">
        <v>0.32674987324999999</v>
      </c>
      <c r="F98" s="8">
        <v>-1.56205640814153</v>
      </c>
    </row>
    <row r="99" spans="1:6">
      <c r="A99" s="8" t="s">
        <v>476</v>
      </c>
      <c r="B99" s="8" t="s">
        <v>17</v>
      </c>
      <c r="C99" s="8" t="s">
        <v>17</v>
      </c>
      <c r="D99" s="8" t="s">
        <v>486</v>
      </c>
      <c r="E99" s="8">
        <v>1.1774695392500001</v>
      </c>
      <c r="F99" s="8">
        <v>0.99951541422224099</v>
      </c>
    </row>
    <row r="100" spans="1:6">
      <c r="A100" s="8" t="s">
        <v>132</v>
      </c>
      <c r="B100" s="8" t="s">
        <v>17</v>
      </c>
      <c r="C100" s="8" t="s">
        <v>17</v>
      </c>
      <c r="D100" s="8" t="s">
        <v>486</v>
      </c>
      <c r="E100" s="8">
        <v>0.76404287525000003</v>
      </c>
      <c r="F100" s="8">
        <v>-1.3289197929077601</v>
      </c>
    </row>
    <row r="101" spans="1:6">
      <c r="A101" s="8" t="s">
        <v>133</v>
      </c>
      <c r="B101" s="8" t="s">
        <v>17</v>
      </c>
      <c r="C101" s="8" t="s">
        <v>17</v>
      </c>
      <c r="D101" s="8" t="s">
        <v>486</v>
      </c>
      <c r="E101" s="8">
        <v>1.008826161</v>
      </c>
      <c r="F101" s="8">
        <v>4.9709285803902999E-2</v>
      </c>
    </row>
    <row r="102" spans="1:6">
      <c r="A102" s="8" t="s">
        <v>480</v>
      </c>
      <c r="B102" s="8" t="s">
        <v>17</v>
      </c>
      <c r="C102" s="8" t="s">
        <v>17</v>
      </c>
      <c r="D102" s="8" t="s">
        <v>486</v>
      </c>
      <c r="E102" s="8">
        <v>1.10619746</v>
      </c>
      <c r="F102" s="8">
        <v>0.59810826527758298</v>
      </c>
    </row>
    <row r="103" spans="1:6">
      <c r="A103" s="8" t="s">
        <v>478</v>
      </c>
      <c r="B103" s="8" t="s">
        <v>17</v>
      </c>
      <c r="C103" s="8" t="s">
        <v>17</v>
      </c>
      <c r="D103" s="8" t="s">
        <v>486</v>
      </c>
      <c r="E103" s="8">
        <v>1.1200645115000001</v>
      </c>
      <c r="F103" s="8">
        <v>0.67620804430866299</v>
      </c>
    </row>
    <row r="104" spans="1:6">
      <c r="A104" s="8" t="s">
        <v>479</v>
      </c>
      <c r="B104" s="8" t="s">
        <v>17</v>
      </c>
      <c r="C104" s="8" t="s">
        <v>17</v>
      </c>
      <c r="D104" s="8" t="s">
        <v>486</v>
      </c>
      <c r="E104" s="8">
        <v>0.34475419675000002</v>
      </c>
      <c r="F104" s="8">
        <v>-3.6903700951565899</v>
      </c>
    </row>
    <row r="105" spans="1:6">
      <c r="A105" s="8" t="s">
        <v>476</v>
      </c>
      <c r="B105" s="8" t="s">
        <v>18</v>
      </c>
      <c r="C105" s="8" t="s">
        <v>18</v>
      </c>
      <c r="D105" s="8" t="s">
        <v>487</v>
      </c>
      <c r="E105" s="8">
        <v>0.95700251224999999</v>
      </c>
      <c r="F105" s="8">
        <v>-0.15565724965911101</v>
      </c>
    </row>
    <row r="106" spans="1:6">
      <c r="A106" s="8" t="s">
        <v>132</v>
      </c>
      <c r="B106" s="8" t="s">
        <v>18</v>
      </c>
      <c r="C106" s="8" t="s">
        <v>18</v>
      </c>
      <c r="D106" s="8" t="s">
        <v>487</v>
      </c>
      <c r="E106" s="8">
        <v>0.80990538275000001</v>
      </c>
      <c r="F106" s="8">
        <v>-0.68817055745819</v>
      </c>
    </row>
    <row r="107" spans="1:6">
      <c r="A107" s="8" t="s">
        <v>133</v>
      </c>
      <c r="B107" s="8" t="s">
        <v>18</v>
      </c>
      <c r="C107" s="8" t="s">
        <v>18</v>
      </c>
      <c r="D107" s="8" t="s">
        <v>487</v>
      </c>
      <c r="E107" s="8">
        <v>1.2979190302500001</v>
      </c>
      <c r="F107" s="8">
        <v>1.0785108390834599</v>
      </c>
    </row>
    <row r="108" spans="1:6">
      <c r="A108" s="8" t="s">
        <v>480</v>
      </c>
      <c r="B108" s="8" t="s">
        <v>18</v>
      </c>
      <c r="C108" s="8" t="s">
        <v>18</v>
      </c>
      <c r="D108" s="8" t="s">
        <v>487</v>
      </c>
      <c r="E108" s="8">
        <v>0.91204510225000002</v>
      </c>
      <c r="F108" s="8">
        <v>-0.318409704860598</v>
      </c>
    </row>
    <row r="109" spans="1:6">
      <c r="A109" s="8" t="s">
        <v>478</v>
      </c>
      <c r="B109" s="8" t="s">
        <v>18</v>
      </c>
      <c r="C109" s="8" t="s">
        <v>18</v>
      </c>
      <c r="D109" s="8" t="s">
        <v>487</v>
      </c>
      <c r="E109" s="8">
        <v>1.31863516675</v>
      </c>
      <c r="F109" s="8">
        <v>1.1535063099112599</v>
      </c>
    </row>
    <row r="110" spans="1:6">
      <c r="A110" s="8" t="s">
        <v>479</v>
      </c>
      <c r="B110" s="8" t="s">
        <v>18</v>
      </c>
      <c r="C110" s="8" t="s">
        <v>18</v>
      </c>
      <c r="D110" s="8" t="s">
        <v>487</v>
      </c>
      <c r="E110" s="8">
        <v>0.18714367874999999</v>
      </c>
      <c r="F110" s="8">
        <v>-2.9426597980101299</v>
      </c>
    </row>
    <row r="111" spans="1:6">
      <c r="A111" s="8" t="s">
        <v>476</v>
      </c>
      <c r="B111" s="8" t="s">
        <v>19</v>
      </c>
      <c r="C111" s="8" t="s">
        <v>19</v>
      </c>
      <c r="D111" s="8" t="s">
        <v>488</v>
      </c>
      <c r="E111" s="8">
        <v>1.83049889975</v>
      </c>
      <c r="F111" s="8">
        <v>0.72904880643843695</v>
      </c>
    </row>
    <row r="112" spans="1:6">
      <c r="A112" s="8" t="s">
        <v>132</v>
      </c>
      <c r="B112" s="8" t="s">
        <v>19</v>
      </c>
      <c r="C112" s="8" t="s">
        <v>19</v>
      </c>
      <c r="D112" s="8" t="s">
        <v>488</v>
      </c>
      <c r="E112" s="8">
        <v>0.31699674849999998</v>
      </c>
      <c r="F112" s="8">
        <v>-0.59957057799945701</v>
      </c>
    </row>
    <row r="113" spans="1:6">
      <c r="A113" s="8" t="s">
        <v>133</v>
      </c>
      <c r="B113" s="8" t="s">
        <v>19</v>
      </c>
      <c r="C113" s="8" t="s">
        <v>19</v>
      </c>
      <c r="D113" s="8" t="s">
        <v>488</v>
      </c>
      <c r="E113" s="8">
        <v>1.6915164057500001</v>
      </c>
      <c r="F113" s="8">
        <v>0.60704380254995605</v>
      </c>
    </row>
    <row r="114" spans="1:6">
      <c r="A114" s="8" t="s">
        <v>480</v>
      </c>
      <c r="B114" s="8" t="s">
        <v>19</v>
      </c>
      <c r="C114" s="8" t="s">
        <v>19</v>
      </c>
      <c r="D114" s="8" t="s">
        <v>488</v>
      </c>
      <c r="E114" s="8">
        <v>2.0331855354999999</v>
      </c>
      <c r="F114" s="8">
        <v>0.906976134162368</v>
      </c>
    </row>
    <row r="115" spans="1:6">
      <c r="A115" s="8" t="s">
        <v>478</v>
      </c>
      <c r="B115" s="8" t="s">
        <v>19</v>
      </c>
      <c r="C115" s="8" t="s">
        <v>19</v>
      </c>
      <c r="D115" s="8" t="s">
        <v>488</v>
      </c>
      <c r="E115" s="8">
        <v>0.25109863049999998</v>
      </c>
      <c r="F115" s="8">
        <v>-0.65741887174221303</v>
      </c>
    </row>
    <row r="116" spans="1:6">
      <c r="A116" s="8" t="s">
        <v>479</v>
      </c>
      <c r="B116" s="8" t="s">
        <v>19</v>
      </c>
      <c r="C116" s="8" t="s">
        <v>19</v>
      </c>
      <c r="D116" s="8" t="s">
        <v>488</v>
      </c>
      <c r="E116" s="8">
        <v>0.43665385774999999</v>
      </c>
      <c r="F116" s="8">
        <v>-0.49453025515076798</v>
      </c>
    </row>
    <row r="117" spans="1:6">
      <c r="A117" s="8" t="s">
        <v>476</v>
      </c>
      <c r="B117" s="8" t="s">
        <v>20</v>
      </c>
      <c r="C117" s="8" t="s">
        <v>20</v>
      </c>
      <c r="D117" s="8" t="s">
        <v>488</v>
      </c>
      <c r="E117" s="8">
        <v>0.54495781425000001</v>
      </c>
      <c r="F117" s="8">
        <v>-0.36261303858403399</v>
      </c>
    </row>
    <row r="118" spans="1:6">
      <c r="A118" s="8" t="s">
        <v>132</v>
      </c>
      <c r="B118" s="8" t="s">
        <v>20</v>
      </c>
      <c r="C118" s="8" t="s">
        <v>20</v>
      </c>
      <c r="D118" s="8" t="s">
        <v>488</v>
      </c>
      <c r="E118" s="8">
        <v>0.52540511599999995</v>
      </c>
      <c r="F118" s="8">
        <v>-0.37819415096065101</v>
      </c>
    </row>
    <row r="119" spans="1:6">
      <c r="A119" s="8" t="s">
        <v>133</v>
      </c>
      <c r="B119" s="8" t="s">
        <v>20</v>
      </c>
      <c r="C119" s="8" t="s">
        <v>20</v>
      </c>
      <c r="D119" s="8" t="s">
        <v>488</v>
      </c>
      <c r="E119" s="8">
        <v>1.2013927950000001</v>
      </c>
      <c r="F119" s="8">
        <v>0.16048545747915399</v>
      </c>
    </row>
    <row r="120" spans="1:6">
      <c r="A120" s="8" t="s">
        <v>480</v>
      </c>
      <c r="B120" s="8" t="s">
        <v>20</v>
      </c>
      <c r="C120" s="8" t="s">
        <v>20</v>
      </c>
      <c r="D120" s="8" t="s">
        <v>488</v>
      </c>
      <c r="E120" s="8">
        <v>0.53526181849999999</v>
      </c>
      <c r="F120" s="8">
        <v>-0.37033956280367197</v>
      </c>
    </row>
    <row r="121" spans="1:6">
      <c r="A121" s="8" t="s">
        <v>478</v>
      </c>
      <c r="B121" s="8" t="s">
        <v>20</v>
      </c>
      <c r="C121" s="8" t="s">
        <v>20</v>
      </c>
      <c r="D121" s="8" t="s">
        <v>488</v>
      </c>
      <c r="E121" s="8">
        <v>0.46540779425000001</v>
      </c>
      <c r="F121" s="8">
        <v>-0.42600468756835302</v>
      </c>
    </row>
    <row r="122" spans="1:6">
      <c r="A122" s="8" t="s">
        <v>479</v>
      </c>
      <c r="B122" s="8" t="s">
        <v>20</v>
      </c>
      <c r="C122" s="8" t="s">
        <v>20</v>
      </c>
      <c r="D122" s="8" t="s">
        <v>488</v>
      </c>
      <c r="E122" s="8">
        <v>0.446230079</v>
      </c>
      <c r="F122" s="8">
        <v>-0.44128698409117101</v>
      </c>
    </row>
    <row r="123" spans="1:6">
      <c r="A123" s="8" t="s">
        <v>476</v>
      </c>
      <c r="B123" s="8" t="s">
        <v>21</v>
      </c>
      <c r="C123" s="8" t="s">
        <v>21</v>
      </c>
      <c r="D123" s="8" t="s">
        <v>488</v>
      </c>
      <c r="E123" s="8">
        <v>0.78962071125</v>
      </c>
      <c r="F123" s="8">
        <v>-0.59485005740520103</v>
      </c>
    </row>
    <row r="124" spans="1:6">
      <c r="A124" s="8" t="s">
        <v>132</v>
      </c>
      <c r="B124" s="8" t="s">
        <v>21</v>
      </c>
      <c r="C124" s="8" t="s">
        <v>21</v>
      </c>
      <c r="D124" s="8" t="s">
        <v>488</v>
      </c>
      <c r="E124" s="8">
        <v>0.55739566200000001</v>
      </c>
      <c r="F124" s="8">
        <v>-1.2514692745607601</v>
      </c>
    </row>
    <row r="125" spans="1:6">
      <c r="A125" s="8" t="s">
        <v>133</v>
      </c>
      <c r="B125" s="8" t="s">
        <v>21</v>
      </c>
      <c r="C125" s="8" t="s">
        <v>21</v>
      </c>
      <c r="D125" s="8" t="s">
        <v>488</v>
      </c>
      <c r="E125" s="8">
        <v>0.77562864249999997</v>
      </c>
      <c r="F125" s="8">
        <v>-0.63441280582634996</v>
      </c>
    </row>
    <row r="126" spans="1:6">
      <c r="A126" s="8" t="s">
        <v>480</v>
      </c>
      <c r="B126" s="8" t="s">
        <v>21</v>
      </c>
      <c r="C126" s="8" t="s">
        <v>21</v>
      </c>
      <c r="D126" s="8" t="s">
        <v>488</v>
      </c>
      <c r="E126" s="8">
        <v>0.95171388550000002</v>
      </c>
      <c r="F126" s="8">
        <v>-0.136529589779114</v>
      </c>
    </row>
    <row r="127" spans="1:6">
      <c r="A127" s="8" t="s">
        <v>478</v>
      </c>
      <c r="B127" s="8" t="s">
        <v>21</v>
      </c>
      <c r="C127" s="8" t="s">
        <v>21</v>
      </c>
      <c r="D127" s="8" t="s">
        <v>488</v>
      </c>
      <c r="E127" s="8">
        <v>1.9269480057499999</v>
      </c>
      <c r="F127" s="8">
        <v>2.62095702222839</v>
      </c>
    </row>
    <row r="128" spans="1:6">
      <c r="A128" s="8" t="s">
        <v>479</v>
      </c>
      <c r="B128" s="8" t="s">
        <v>21</v>
      </c>
      <c r="C128" s="8" t="s">
        <v>21</v>
      </c>
      <c r="D128" s="8" t="s">
        <v>488</v>
      </c>
      <c r="E128" s="8">
        <v>0.27285759199999998</v>
      </c>
      <c r="F128" s="8">
        <v>-2.0560042081572099</v>
      </c>
    </row>
    <row r="129" spans="1:6">
      <c r="A129" s="8" t="s">
        <v>476</v>
      </c>
      <c r="B129" s="8" t="s">
        <v>22</v>
      </c>
      <c r="C129" s="8" t="s">
        <v>22</v>
      </c>
      <c r="D129" s="8" t="s">
        <v>488</v>
      </c>
      <c r="E129" s="8">
        <v>0.96662011212499999</v>
      </c>
      <c r="F129" s="8">
        <v>-1.06547098605428E-2</v>
      </c>
    </row>
    <row r="130" spans="1:6">
      <c r="A130" s="8" t="s">
        <v>132</v>
      </c>
      <c r="B130" s="8" t="s">
        <v>22</v>
      </c>
      <c r="C130" s="8" t="s">
        <v>22</v>
      </c>
      <c r="D130" s="8" t="s">
        <v>488</v>
      </c>
      <c r="E130" s="8">
        <v>0.60365963287500002</v>
      </c>
      <c r="F130" s="8">
        <v>-1.58975470663357</v>
      </c>
    </row>
    <row r="131" spans="1:6">
      <c r="A131" s="8" t="s">
        <v>133</v>
      </c>
      <c r="B131" s="8" t="s">
        <v>22</v>
      </c>
      <c r="C131" s="8" t="s">
        <v>22</v>
      </c>
      <c r="D131" s="8" t="s">
        <v>488</v>
      </c>
      <c r="E131" s="8">
        <v>2.1941575948750001</v>
      </c>
      <c r="F131" s="8">
        <v>0.58401532243680399</v>
      </c>
    </row>
    <row r="132" spans="1:6">
      <c r="A132" s="8" t="s">
        <v>480</v>
      </c>
      <c r="B132" s="8" t="s">
        <v>22</v>
      </c>
      <c r="C132" s="8" t="s">
        <v>22</v>
      </c>
      <c r="D132" s="8" t="s">
        <v>488</v>
      </c>
      <c r="E132" s="8">
        <v>2.9370622496249998</v>
      </c>
      <c r="F132" s="8">
        <v>3.1105722405454202E-3</v>
      </c>
    </row>
    <row r="133" spans="1:6">
      <c r="A133" s="8" t="s">
        <v>478</v>
      </c>
      <c r="B133" s="8" t="s">
        <v>22</v>
      </c>
      <c r="C133" s="8" t="s">
        <v>22</v>
      </c>
      <c r="D133" s="8" t="s">
        <v>488</v>
      </c>
      <c r="E133" s="8">
        <v>0.98311597650000004</v>
      </c>
      <c r="F133" s="8">
        <v>0.72216657342094903</v>
      </c>
    </row>
    <row r="134" spans="1:6">
      <c r="A134" s="8" t="s">
        <v>479</v>
      </c>
      <c r="B134" s="8" t="s">
        <v>22</v>
      </c>
      <c r="C134" s="8" t="s">
        <v>22</v>
      </c>
      <c r="D134" s="8" t="s">
        <v>488</v>
      </c>
      <c r="E134" s="8">
        <v>0.28512773899999999</v>
      </c>
      <c r="F134" s="8">
        <v>-3.5755489477629299</v>
      </c>
    </row>
    <row r="135" spans="1:6">
      <c r="A135" s="8" t="s">
        <v>476</v>
      </c>
      <c r="B135" s="8" t="s">
        <v>23</v>
      </c>
      <c r="C135" s="8" t="s">
        <v>23</v>
      </c>
      <c r="D135" s="8" t="s">
        <v>488</v>
      </c>
      <c r="E135" s="8">
        <v>0.47728191800000003</v>
      </c>
      <c r="F135" s="8">
        <v>-1.46107786915774</v>
      </c>
    </row>
    <row r="136" spans="1:6">
      <c r="A136" s="8" t="s">
        <v>132</v>
      </c>
      <c r="B136" s="8" t="s">
        <v>23</v>
      </c>
      <c r="C136" s="8" t="s">
        <v>23</v>
      </c>
      <c r="D136" s="8" t="s">
        <v>488</v>
      </c>
      <c r="E136" s="8">
        <v>0.94627774450000002</v>
      </c>
      <c r="F136" s="8">
        <v>-0.15016201195083301</v>
      </c>
    </row>
    <row r="137" spans="1:6">
      <c r="A137" s="8" t="s">
        <v>133</v>
      </c>
      <c r="B137" s="8" t="s">
        <v>23</v>
      </c>
      <c r="C137" s="8" t="s">
        <v>23</v>
      </c>
      <c r="D137" s="8" t="s">
        <v>488</v>
      </c>
      <c r="E137" s="8">
        <v>0.97072400299999995</v>
      </c>
      <c r="F137" s="8">
        <v>-8.1830938766559794E-2</v>
      </c>
    </row>
    <row r="138" spans="1:6">
      <c r="A138" s="8" t="s">
        <v>480</v>
      </c>
      <c r="B138" s="8" t="s">
        <v>23</v>
      </c>
      <c r="C138" s="8" t="s">
        <v>23</v>
      </c>
      <c r="D138" s="8" t="s">
        <v>488</v>
      </c>
      <c r="E138" s="8">
        <v>0.84051181475000003</v>
      </c>
      <c r="F138" s="8">
        <v>-0.44579413944159502</v>
      </c>
    </row>
    <row r="139" spans="1:6">
      <c r="A139" s="8" t="s">
        <v>478</v>
      </c>
      <c r="B139" s="8" t="s">
        <v>23</v>
      </c>
      <c r="C139" s="8" t="s">
        <v>23</v>
      </c>
      <c r="D139" s="8" t="s">
        <v>488</v>
      </c>
      <c r="E139" s="8">
        <v>0.99132478275000002</v>
      </c>
      <c r="F139" s="8">
        <v>-2.4248573723632701E-2</v>
      </c>
    </row>
    <row r="140" spans="1:6">
      <c r="A140" s="8" t="s">
        <v>479</v>
      </c>
      <c r="B140" s="8" t="s">
        <v>23</v>
      </c>
      <c r="C140" s="8" t="s">
        <v>23</v>
      </c>
      <c r="D140" s="8" t="s">
        <v>488</v>
      </c>
      <c r="E140" s="8">
        <v>0.17503032900000001</v>
      </c>
      <c r="F140" s="8">
        <v>-2.3059177983468202</v>
      </c>
    </row>
    <row r="141" spans="1:6">
      <c r="A141" s="8" t="s">
        <v>476</v>
      </c>
      <c r="B141" s="8" t="s">
        <v>24</v>
      </c>
      <c r="C141" s="8" t="s">
        <v>24</v>
      </c>
      <c r="D141" s="8" t="s">
        <v>488</v>
      </c>
      <c r="E141" s="8">
        <v>1.0765178587499999</v>
      </c>
      <c r="F141" s="8">
        <v>0.12091803590051101</v>
      </c>
    </row>
    <row r="142" spans="1:6">
      <c r="A142" s="8" t="s">
        <v>132</v>
      </c>
      <c r="B142" s="8" t="s">
        <v>24</v>
      </c>
      <c r="C142" s="8" t="s">
        <v>24</v>
      </c>
      <c r="D142" s="8" t="s">
        <v>488</v>
      </c>
      <c r="E142" s="8">
        <v>1.57441240125</v>
      </c>
      <c r="F142" s="8">
        <v>0.90772037518035698</v>
      </c>
    </row>
    <row r="143" spans="1:6">
      <c r="A143" s="8" t="s">
        <v>133</v>
      </c>
      <c r="B143" s="8" t="s">
        <v>24</v>
      </c>
      <c r="C143" s="8" t="s">
        <v>24</v>
      </c>
      <c r="D143" s="8" t="s">
        <v>488</v>
      </c>
      <c r="E143" s="8">
        <v>1.374603654</v>
      </c>
      <c r="F143" s="8">
        <v>0.59197080105733801</v>
      </c>
    </row>
    <row r="144" spans="1:6">
      <c r="A144" s="8" t="s">
        <v>480</v>
      </c>
      <c r="B144" s="8" t="s">
        <v>24</v>
      </c>
      <c r="C144" s="8" t="s">
        <v>24</v>
      </c>
      <c r="D144" s="8" t="s">
        <v>488</v>
      </c>
      <c r="E144" s="8">
        <v>1.2078447162499999</v>
      </c>
      <c r="F144" s="8">
        <v>0.328448486466002</v>
      </c>
    </row>
    <row r="145" spans="1:6">
      <c r="A145" s="8" t="s">
        <v>478</v>
      </c>
      <c r="B145" s="8" t="s">
        <v>24</v>
      </c>
      <c r="C145" s="8" t="s">
        <v>24</v>
      </c>
      <c r="D145" s="8" t="s">
        <v>488</v>
      </c>
      <c r="E145" s="8">
        <v>0.92502558450000005</v>
      </c>
      <c r="F145" s="8">
        <v>-0.118478996369082</v>
      </c>
    </row>
    <row r="146" spans="1:6">
      <c r="A146" s="8" t="s">
        <v>479</v>
      </c>
      <c r="B146" s="8" t="s">
        <v>24</v>
      </c>
      <c r="C146" s="8" t="s">
        <v>24</v>
      </c>
      <c r="D146" s="8" t="s">
        <v>488</v>
      </c>
      <c r="E146" s="8">
        <v>0.84778633400000003</v>
      </c>
      <c r="F146" s="8">
        <v>-0.240537018137544</v>
      </c>
    </row>
    <row r="147" spans="1:6">
      <c r="A147" s="8" t="s">
        <v>476</v>
      </c>
      <c r="B147" s="8" t="s">
        <v>25</v>
      </c>
      <c r="C147" s="8" t="s">
        <v>147</v>
      </c>
      <c r="D147" s="8" t="s">
        <v>489</v>
      </c>
      <c r="E147" s="8">
        <v>0.80737544987499998</v>
      </c>
      <c r="F147" s="8">
        <v>-0.31455262803122802</v>
      </c>
    </row>
    <row r="148" spans="1:6">
      <c r="A148" s="8" t="s">
        <v>132</v>
      </c>
      <c r="B148" s="8" t="s">
        <v>25</v>
      </c>
      <c r="C148" s="8" t="s">
        <v>147</v>
      </c>
      <c r="D148" s="8" t="s">
        <v>489</v>
      </c>
      <c r="E148" s="8">
        <v>0.59783907587499996</v>
      </c>
      <c r="F148" s="8">
        <v>-0.60180401341791701</v>
      </c>
    </row>
    <row r="149" spans="1:6">
      <c r="A149" s="8" t="s">
        <v>133</v>
      </c>
      <c r="B149" s="8" t="s">
        <v>25</v>
      </c>
      <c r="C149" s="8" t="s">
        <v>147</v>
      </c>
      <c r="D149" s="8" t="s">
        <v>489</v>
      </c>
      <c r="E149" s="8">
        <v>0.97174837474999998</v>
      </c>
      <c r="F149" s="8">
        <v>0.11601542422871</v>
      </c>
    </row>
    <row r="150" spans="1:6">
      <c r="A150" s="8" t="s">
        <v>480</v>
      </c>
      <c r="B150" s="8" t="s">
        <v>25</v>
      </c>
      <c r="C150" s="8" t="s">
        <v>147</v>
      </c>
      <c r="D150" s="8" t="s">
        <v>489</v>
      </c>
      <c r="E150" s="8">
        <v>1.602867364125</v>
      </c>
      <c r="F150" s="8">
        <v>1.30826080937182</v>
      </c>
    </row>
    <row r="151" spans="1:6">
      <c r="A151" s="8" t="s">
        <v>478</v>
      </c>
      <c r="B151" s="8" t="s">
        <v>25</v>
      </c>
      <c r="C151" s="8" t="s">
        <v>147</v>
      </c>
      <c r="D151" s="8" t="s">
        <v>489</v>
      </c>
      <c r="E151" s="8">
        <v>0.92410799099999996</v>
      </c>
      <c r="F151" s="8">
        <v>-0.47182299924261001</v>
      </c>
    </row>
    <row r="152" spans="1:6">
      <c r="A152" s="8" t="s">
        <v>479</v>
      </c>
      <c r="B152" s="8" t="s">
        <v>25</v>
      </c>
      <c r="C152" s="8" t="s">
        <v>147</v>
      </c>
      <c r="D152" s="8" t="s">
        <v>489</v>
      </c>
      <c r="E152" s="8">
        <v>0.50102225837500003</v>
      </c>
      <c r="F152" s="8">
        <v>-1.16525316831867</v>
      </c>
    </row>
    <row r="153" spans="1:6">
      <c r="A153" s="8" t="s">
        <v>476</v>
      </c>
      <c r="B153" s="8" t="s">
        <v>26</v>
      </c>
      <c r="C153" s="8" t="s">
        <v>148</v>
      </c>
      <c r="D153" s="8" t="s">
        <v>489</v>
      </c>
      <c r="E153" s="8">
        <v>0.77490806412500002</v>
      </c>
      <c r="F153" s="8">
        <v>-0.496910178818874</v>
      </c>
    </row>
    <row r="154" spans="1:6">
      <c r="A154" s="8" t="s">
        <v>132</v>
      </c>
      <c r="B154" s="8" t="s">
        <v>26</v>
      </c>
      <c r="C154" s="8" t="s">
        <v>148</v>
      </c>
      <c r="D154" s="8" t="s">
        <v>489</v>
      </c>
      <c r="E154" s="8">
        <v>1.002013036875</v>
      </c>
      <c r="F154" s="8">
        <v>-0.174657079141984</v>
      </c>
    </row>
    <row r="155" spans="1:6">
      <c r="A155" s="8" t="s">
        <v>133</v>
      </c>
      <c r="B155" s="8" t="s">
        <v>26</v>
      </c>
      <c r="C155" s="8" t="s">
        <v>148</v>
      </c>
      <c r="D155" s="8" t="s">
        <v>489</v>
      </c>
      <c r="E155" s="8">
        <v>1.4541367271250001</v>
      </c>
      <c r="F155" s="8">
        <v>0.56811533435194905</v>
      </c>
    </row>
    <row r="156" spans="1:6">
      <c r="A156" s="8" t="s">
        <v>480</v>
      </c>
      <c r="B156" s="8" t="s">
        <v>26</v>
      </c>
      <c r="C156" s="8" t="s">
        <v>148</v>
      </c>
      <c r="D156" s="8" t="s">
        <v>489</v>
      </c>
      <c r="E156" s="8">
        <v>1.1288444358750001</v>
      </c>
      <c r="F156" s="8">
        <v>0.23446559501498501</v>
      </c>
    </row>
    <row r="157" spans="1:6">
      <c r="A157" s="8" t="s">
        <v>478</v>
      </c>
      <c r="B157" s="8" t="s">
        <v>26</v>
      </c>
      <c r="C157" s="8" t="s">
        <v>148</v>
      </c>
      <c r="D157" s="8" t="s">
        <v>489</v>
      </c>
      <c r="E157" s="8">
        <v>1.167770246625</v>
      </c>
      <c r="F157" s="8">
        <v>0.142982527283391</v>
      </c>
    </row>
    <row r="158" spans="1:6">
      <c r="A158" s="8" t="s">
        <v>479</v>
      </c>
      <c r="B158" s="8" t="s">
        <v>26</v>
      </c>
      <c r="C158" s="8" t="s">
        <v>148</v>
      </c>
      <c r="D158" s="8" t="s">
        <v>489</v>
      </c>
      <c r="E158" s="8">
        <v>0.66808133224999999</v>
      </c>
      <c r="F158" s="8">
        <v>-0.82244160057371496</v>
      </c>
    </row>
    <row r="159" spans="1:6">
      <c r="A159" s="8" t="s">
        <v>476</v>
      </c>
      <c r="B159" s="8" t="s">
        <v>27</v>
      </c>
      <c r="C159" s="8" t="s">
        <v>149</v>
      </c>
      <c r="D159" s="8" t="s">
        <v>489</v>
      </c>
      <c r="E159" s="8">
        <v>0.92980022449999999</v>
      </c>
      <c r="F159" s="8">
        <v>-0.54439656574922002</v>
      </c>
    </row>
    <row r="160" spans="1:6">
      <c r="A160" s="8" t="s">
        <v>132</v>
      </c>
      <c r="B160" s="8" t="s">
        <v>27</v>
      </c>
      <c r="C160" s="8" t="s">
        <v>149</v>
      </c>
      <c r="D160" s="8" t="s">
        <v>489</v>
      </c>
      <c r="E160" s="8">
        <v>0.73248494949999998</v>
      </c>
      <c r="F160" s="8">
        <v>-2.0745689573092698</v>
      </c>
    </row>
    <row r="161" spans="1:6">
      <c r="A161" s="8" t="s">
        <v>133</v>
      </c>
      <c r="B161" s="8" t="s">
        <v>27</v>
      </c>
      <c r="C161" s="8" t="s">
        <v>149</v>
      </c>
      <c r="D161" s="8" t="s">
        <v>489</v>
      </c>
      <c r="E161" s="8">
        <v>0.97303275874999995</v>
      </c>
      <c r="F161" s="8">
        <v>-0.20912991951315499</v>
      </c>
    </row>
    <row r="162" spans="1:6">
      <c r="A162" s="8" t="s">
        <v>480</v>
      </c>
      <c r="B162" s="8" t="s">
        <v>27</v>
      </c>
      <c r="C162" s="8" t="s">
        <v>149</v>
      </c>
      <c r="D162" s="8" t="s">
        <v>489</v>
      </c>
      <c r="E162" s="8">
        <v>1.0760352387500001</v>
      </c>
      <c r="F162" s="8">
        <v>0.58965036007278004</v>
      </c>
    </row>
    <row r="163" spans="1:6">
      <c r="A163" s="8" t="s">
        <v>478</v>
      </c>
      <c r="B163" s="8" t="s">
        <v>27</v>
      </c>
      <c r="C163" s="8" t="s">
        <v>149</v>
      </c>
      <c r="D163" s="8" t="s">
        <v>489</v>
      </c>
      <c r="E163" s="8">
        <v>1.050014886</v>
      </c>
      <c r="F163" s="8">
        <v>0.38786352376484201</v>
      </c>
    </row>
    <row r="164" spans="1:6">
      <c r="A164" s="8" t="s">
        <v>479</v>
      </c>
      <c r="B164" s="8" t="s">
        <v>27</v>
      </c>
      <c r="C164" s="8" t="s">
        <v>149</v>
      </c>
      <c r="D164" s="8" t="s">
        <v>489</v>
      </c>
      <c r="E164" s="8">
        <v>0.20915403075</v>
      </c>
      <c r="F164" s="8">
        <v>-5.1836354326212399</v>
      </c>
    </row>
    <row r="165" spans="1:6">
      <c r="A165" s="8" t="s">
        <v>476</v>
      </c>
      <c r="B165" s="8" t="s">
        <v>28</v>
      </c>
      <c r="C165" s="8" t="s">
        <v>150</v>
      </c>
      <c r="D165" s="8" t="s">
        <v>489</v>
      </c>
      <c r="E165" s="8">
        <v>1.359329745875</v>
      </c>
      <c r="F165" s="8">
        <v>0.51164125174939401</v>
      </c>
    </row>
    <row r="166" spans="1:6">
      <c r="A166" s="8" t="s">
        <v>132</v>
      </c>
      <c r="B166" s="8" t="s">
        <v>28</v>
      </c>
      <c r="C166" s="8" t="s">
        <v>150</v>
      </c>
      <c r="D166" s="8" t="s">
        <v>489</v>
      </c>
      <c r="E166" s="8">
        <v>1.1617317490000001</v>
      </c>
      <c r="F166" s="8">
        <v>-0.444088355063957</v>
      </c>
    </row>
    <row r="167" spans="1:6">
      <c r="A167" s="8" t="s">
        <v>133</v>
      </c>
      <c r="B167" s="8" t="s">
        <v>28</v>
      </c>
      <c r="C167" s="8" t="s">
        <v>150</v>
      </c>
      <c r="D167" s="8" t="s">
        <v>489</v>
      </c>
      <c r="E167" s="8">
        <v>1.4626388796250001</v>
      </c>
      <c r="F167" s="8">
        <v>1.9266697113670499E-2</v>
      </c>
    </row>
    <row r="168" spans="1:6">
      <c r="A168" s="8" t="s">
        <v>480</v>
      </c>
      <c r="B168" s="8" t="s">
        <v>28</v>
      </c>
      <c r="C168" s="8" t="s">
        <v>150</v>
      </c>
      <c r="D168" s="8" t="s">
        <v>489</v>
      </c>
      <c r="E168" s="8">
        <v>0.86268661749999997</v>
      </c>
      <c r="F168" s="8">
        <v>4.9825309479378599E-3</v>
      </c>
    </row>
    <row r="169" spans="1:6">
      <c r="A169" s="8" t="s">
        <v>478</v>
      </c>
      <c r="B169" s="8" t="s">
        <v>28</v>
      </c>
      <c r="C169" s="8" t="s">
        <v>150</v>
      </c>
      <c r="D169" s="8" t="s">
        <v>489</v>
      </c>
      <c r="E169" s="8">
        <v>1.2930135121249999</v>
      </c>
      <c r="F169" s="8">
        <v>0.330118582595821</v>
      </c>
    </row>
    <row r="170" spans="1:6">
      <c r="A170" s="8" t="s">
        <v>479</v>
      </c>
      <c r="B170" s="8" t="s">
        <v>28</v>
      </c>
      <c r="C170" s="8" t="s">
        <v>150</v>
      </c>
      <c r="D170" s="8" t="s">
        <v>489</v>
      </c>
      <c r="E170" s="8">
        <v>0.22962046799999999</v>
      </c>
      <c r="F170" s="8">
        <v>-2.3221026670805802</v>
      </c>
    </row>
    <row r="171" spans="1:6">
      <c r="A171" s="8" t="s">
        <v>476</v>
      </c>
      <c r="B171" s="8" t="s">
        <v>29</v>
      </c>
      <c r="C171" s="8" t="s">
        <v>29</v>
      </c>
      <c r="D171" s="8" t="s">
        <v>490</v>
      </c>
      <c r="E171" s="8">
        <v>1.23707244823028</v>
      </c>
      <c r="F171" s="8">
        <v>0.30250946248042399</v>
      </c>
    </row>
    <row r="172" spans="1:6">
      <c r="A172" s="8" t="s">
        <v>132</v>
      </c>
      <c r="B172" s="8" t="s">
        <v>29</v>
      </c>
      <c r="C172" s="8" t="s">
        <v>29</v>
      </c>
      <c r="D172" s="8" t="s">
        <v>490</v>
      </c>
      <c r="E172" s="8">
        <v>0.90813807099999999</v>
      </c>
      <c r="F172" s="8">
        <v>-0.170221398686174</v>
      </c>
    </row>
    <row r="173" spans="1:6">
      <c r="A173" s="8" t="s">
        <v>133</v>
      </c>
      <c r="B173" s="8" t="s">
        <v>29</v>
      </c>
      <c r="C173" s="8" t="s">
        <v>29</v>
      </c>
      <c r="D173" s="8" t="s">
        <v>490</v>
      </c>
      <c r="E173" s="8">
        <v>1.32880680366667</v>
      </c>
      <c r="F173" s="8">
        <v>0.39081207918564898</v>
      </c>
    </row>
    <row r="174" spans="1:6">
      <c r="A174" s="8" t="s">
        <v>480</v>
      </c>
      <c r="B174" s="8" t="s">
        <v>29</v>
      </c>
      <c r="C174" s="8" t="s">
        <v>29</v>
      </c>
      <c r="D174" s="8" t="s">
        <v>490</v>
      </c>
      <c r="E174" s="8">
        <v>0.4387077465</v>
      </c>
      <c r="F174" s="8">
        <v>-0.83413803983472001</v>
      </c>
    </row>
    <row r="175" spans="1:6">
      <c r="A175" s="8" t="s">
        <v>478</v>
      </c>
      <c r="B175" s="8" t="s">
        <v>29</v>
      </c>
      <c r="C175" s="8" t="s">
        <v>29</v>
      </c>
      <c r="D175" s="8" t="s">
        <v>490</v>
      </c>
      <c r="E175" s="8">
        <v>1.5143875418749999</v>
      </c>
      <c r="F175" s="8">
        <v>1.1030665851613299</v>
      </c>
    </row>
    <row r="176" spans="1:6">
      <c r="A176" s="8" t="s">
        <v>479</v>
      </c>
      <c r="B176" s="8" t="s">
        <v>29</v>
      </c>
      <c r="C176" s="8" t="s">
        <v>29</v>
      </c>
      <c r="D176" s="8" t="s">
        <v>490</v>
      </c>
      <c r="E176" s="8">
        <v>0.28464126112499999</v>
      </c>
      <c r="F176" s="8">
        <v>-1.04453617989606</v>
      </c>
    </row>
    <row r="177" spans="1:6">
      <c r="A177" s="8" t="s">
        <v>476</v>
      </c>
      <c r="B177" s="8" t="s">
        <v>30</v>
      </c>
      <c r="C177" s="8" t="s">
        <v>30</v>
      </c>
      <c r="D177" s="8" t="s">
        <v>490</v>
      </c>
      <c r="E177" s="8">
        <v>0.74627245875000003</v>
      </c>
      <c r="F177" s="8">
        <v>-0.64349902415993798</v>
      </c>
    </row>
    <row r="178" spans="1:6">
      <c r="A178" s="8" t="s">
        <v>132</v>
      </c>
      <c r="B178" s="8" t="s">
        <v>30</v>
      </c>
      <c r="C178" s="8" t="s">
        <v>30</v>
      </c>
      <c r="D178" s="8" t="s">
        <v>490</v>
      </c>
      <c r="E178" s="8">
        <v>0.87958088525</v>
      </c>
      <c r="F178" s="8">
        <v>-0.30540469716338398</v>
      </c>
    </row>
    <row r="179" spans="1:6">
      <c r="A179" s="8" t="s">
        <v>133</v>
      </c>
      <c r="B179" s="8" t="s">
        <v>30</v>
      </c>
      <c r="C179" s="8" t="s">
        <v>30</v>
      </c>
      <c r="D179" s="8" t="s">
        <v>490</v>
      </c>
      <c r="E179" s="8">
        <v>1.1642325849999999</v>
      </c>
      <c r="F179" s="8">
        <v>0.416523596991551</v>
      </c>
    </row>
    <row r="180" spans="1:6">
      <c r="A180" s="8" t="s">
        <v>480</v>
      </c>
      <c r="B180" s="8" t="s">
        <v>30</v>
      </c>
      <c r="C180" s="8" t="s">
        <v>30</v>
      </c>
      <c r="D180" s="8" t="s">
        <v>490</v>
      </c>
      <c r="E180" s="8">
        <v>0.69357742074999995</v>
      </c>
      <c r="F180" s="8">
        <v>-0.77714318934086801</v>
      </c>
    </row>
    <row r="181" spans="1:6">
      <c r="A181" s="8" t="s">
        <v>478</v>
      </c>
      <c r="B181" s="8" t="s">
        <v>30</v>
      </c>
      <c r="C181" s="8" t="s">
        <v>30</v>
      </c>
      <c r="D181" s="8" t="s">
        <v>490</v>
      </c>
      <c r="E181" s="8">
        <v>0.97802533700000005</v>
      </c>
      <c r="F181" s="8">
        <v>-5.5731727278157998E-2</v>
      </c>
    </row>
    <row r="182" spans="1:6">
      <c r="A182" s="8" t="s">
        <v>479</v>
      </c>
      <c r="B182" s="8" t="s">
        <v>30</v>
      </c>
      <c r="C182" s="8" t="s">
        <v>30</v>
      </c>
      <c r="D182" s="8" t="s">
        <v>490</v>
      </c>
      <c r="E182" s="8">
        <v>0.28668953549999998</v>
      </c>
      <c r="F182" s="8">
        <v>-1.80908460014818</v>
      </c>
    </row>
    <row r="183" spans="1:6">
      <c r="A183" s="8" t="s">
        <v>476</v>
      </c>
      <c r="B183" s="8" t="s">
        <v>31</v>
      </c>
      <c r="C183" s="8" t="s">
        <v>31</v>
      </c>
      <c r="D183" s="8" t="s">
        <v>488</v>
      </c>
      <c r="E183" s="8">
        <v>1.6442225262500001</v>
      </c>
      <c r="F183" s="8">
        <v>1.5550104546996</v>
      </c>
    </row>
    <row r="184" spans="1:6">
      <c r="A184" s="8" t="s">
        <v>132</v>
      </c>
      <c r="B184" s="8" t="s">
        <v>31</v>
      </c>
      <c r="C184" s="8" t="s">
        <v>31</v>
      </c>
      <c r="D184" s="8" t="s">
        <v>488</v>
      </c>
      <c r="E184" s="8">
        <v>0.91739297575000001</v>
      </c>
      <c r="F184" s="8">
        <v>-0.199395055658592</v>
      </c>
    </row>
    <row r="185" spans="1:6">
      <c r="A185" s="8" t="s">
        <v>133</v>
      </c>
      <c r="B185" s="8" t="s">
        <v>31</v>
      </c>
      <c r="C185" s="8" t="s">
        <v>31</v>
      </c>
      <c r="D185" s="8" t="s">
        <v>488</v>
      </c>
      <c r="E185" s="8">
        <v>1.5606601355</v>
      </c>
      <c r="F185" s="8">
        <v>1.35330935626417</v>
      </c>
    </row>
    <row r="186" spans="1:6">
      <c r="A186" s="8" t="s">
        <v>480</v>
      </c>
      <c r="B186" s="8" t="s">
        <v>31</v>
      </c>
      <c r="C186" s="8" t="s">
        <v>31</v>
      </c>
      <c r="D186" s="8" t="s">
        <v>488</v>
      </c>
      <c r="E186" s="8">
        <v>0.63438257425</v>
      </c>
      <c r="F186" s="8">
        <v>-0.88251946491458599</v>
      </c>
    </row>
    <row r="187" spans="1:6">
      <c r="A187" s="8" t="s">
        <v>478</v>
      </c>
      <c r="B187" s="8" t="s">
        <v>31</v>
      </c>
      <c r="C187" s="8" t="s">
        <v>31</v>
      </c>
      <c r="D187" s="8" t="s">
        <v>488</v>
      </c>
      <c r="E187" s="8">
        <v>1.36247308</v>
      </c>
      <c r="F187" s="8">
        <v>0.87492971133088404</v>
      </c>
    </row>
    <row r="188" spans="1:6">
      <c r="A188" s="8" t="s">
        <v>479</v>
      </c>
      <c r="B188" s="8" t="s">
        <v>31</v>
      </c>
      <c r="C188" s="8" t="s">
        <v>31</v>
      </c>
      <c r="D188" s="8" t="s">
        <v>488</v>
      </c>
      <c r="E188" s="8">
        <v>0.11468739075000001</v>
      </c>
      <c r="F188" s="8">
        <v>-2.1369485021112902</v>
      </c>
    </row>
    <row r="189" spans="1:6">
      <c r="A189" s="8" t="s">
        <v>476</v>
      </c>
      <c r="B189" s="8" t="s">
        <v>32</v>
      </c>
      <c r="C189" s="8" t="s">
        <v>32</v>
      </c>
      <c r="D189" s="8" t="s">
        <v>488</v>
      </c>
      <c r="E189" s="8">
        <v>0.98716007375000003</v>
      </c>
      <c r="F189" s="8">
        <v>-5.0951574898936099E-2</v>
      </c>
    </row>
    <row r="190" spans="1:6">
      <c r="A190" s="8" t="s">
        <v>132</v>
      </c>
      <c r="B190" s="8" t="s">
        <v>32</v>
      </c>
      <c r="C190" s="8" t="s">
        <v>32</v>
      </c>
      <c r="D190" s="8" t="s">
        <v>488</v>
      </c>
      <c r="E190" s="8">
        <v>1.0281300765000001</v>
      </c>
      <c r="F190" s="8">
        <v>0.11162616051447501</v>
      </c>
    </row>
    <row r="191" spans="1:6">
      <c r="A191" s="8" t="s">
        <v>133</v>
      </c>
      <c r="B191" s="8" t="s">
        <v>32</v>
      </c>
      <c r="C191" s="8" t="s">
        <v>32</v>
      </c>
      <c r="D191" s="8" t="s">
        <v>488</v>
      </c>
      <c r="E191" s="8">
        <v>1.0976345032499999</v>
      </c>
      <c r="F191" s="8">
        <v>0.38743459269362501</v>
      </c>
    </row>
    <row r="192" spans="1:6">
      <c r="A192" s="8" t="s">
        <v>480</v>
      </c>
      <c r="B192" s="8" t="s">
        <v>32</v>
      </c>
      <c r="C192" s="8" t="s">
        <v>32</v>
      </c>
      <c r="D192" s="8" t="s">
        <v>488</v>
      </c>
      <c r="E192" s="8">
        <v>1.15946341725</v>
      </c>
      <c r="F192" s="8">
        <v>0.63278494932318297</v>
      </c>
    </row>
    <row r="193" spans="1:6">
      <c r="A193" s="8" t="s">
        <v>478</v>
      </c>
      <c r="B193" s="8" t="s">
        <v>32</v>
      </c>
      <c r="C193" s="8" t="s">
        <v>32</v>
      </c>
      <c r="D193" s="8" t="s">
        <v>488</v>
      </c>
      <c r="E193" s="8">
        <v>1.59041069975</v>
      </c>
      <c r="F193" s="8">
        <v>2.3428759458621999</v>
      </c>
    </row>
    <row r="194" spans="1:6">
      <c r="A194" s="8" t="s">
        <v>479</v>
      </c>
      <c r="B194" s="8" t="s">
        <v>32</v>
      </c>
      <c r="C194" s="8" t="s">
        <v>32</v>
      </c>
      <c r="D194" s="8" t="s">
        <v>488</v>
      </c>
      <c r="E194" s="8">
        <v>0.95883556400000003</v>
      </c>
      <c r="F194" s="8">
        <v>-0.16334928723832101</v>
      </c>
    </row>
    <row r="195" spans="1:6">
      <c r="A195" s="8" t="s">
        <v>476</v>
      </c>
      <c r="B195" s="8" t="s">
        <v>33</v>
      </c>
      <c r="C195" s="8" t="s">
        <v>33</v>
      </c>
      <c r="D195" s="8" t="s">
        <v>488</v>
      </c>
      <c r="E195" s="8">
        <v>1.1133215704999999</v>
      </c>
      <c r="F195" s="8">
        <v>0.188398898235001</v>
      </c>
    </row>
    <row r="196" spans="1:6">
      <c r="A196" s="8" t="s">
        <v>132</v>
      </c>
      <c r="B196" s="8" t="s">
        <v>33</v>
      </c>
      <c r="C196" s="8" t="s">
        <v>33</v>
      </c>
      <c r="D196" s="8" t="s">
        <v>488</v>
      </c>
      <c r="E196" s="8">
        <v>0.95440532725000005</v>
      </c>
      <c r="F196" s="8">
        <v>-7.5801862604496603E-2</v>
      </c>
    </row>
    <row r="197" spans="1:6">
      <c r="A197" s="8" t="s">
        <v>133</v>
      </c>
      <c r="B197" s="8" t="s">
        <v>33</v>
      </c>
      <c r="C197" s="8" t="s">
        <v>33</v>
      </c>
      <c r="D197" s="8" t="s">
        <v>488</v>
      </c>
      <c r="E197" s="8">
        <v>1.19734271175</v>
      </c>
      <c r="F197" s="8">
        <v>0.32808537104249103</v>
      </c>
    </row>
    <row r="198" spans="1:6">
      <c r="A198" s="8" t="s">
        <v>480</v>
      </c>
      <c r="B198" s="8" t="s">
        <v>33</v>
      </c>
      <c r="C198" s="8" t="s">
        <v>33</v>
      </c>
      <c r="D198" s="8" t="s">
        <v>488</v>
      </c>
      <c r="E198" s="8">
        <v>1.4849076937500001</v>
      </c>
      <c r="F198" s="8">
        <v>0.806166688197957</v>
      </c>
    </row>
    <row r="199" spans="1:6">
      <c r="A199" s="8" t="s">
        <v>478</v>
      </c>
      <c r="B199" s="8" t="s">
        <v>33</v>
      </c>
      <c r="C199" s="8" t="s">
        <v>33</v>
      </c>
      <c r="D199" s="8" t="s">
        <v>488</v>
      </c>
      <c r="E199" s="8">
        <v>1.6739809189999999</v>
      </c>
      <c r="F199" s="8">
        <v>1.1205039073785801</v>
      </c>
    </row>
    <row r="200" spans="1:6">
      <c r="A200" s="8" t="s">
        <v>479</v>
      </c>
      <c r="B200" s="8" t="s">
        <v>33</v>
      </c>
      <c r="C200" s="8" t="s">
        <v>33</v>
      </c>
      <c r="D200" s="8" t="s">
        <v>488</v>
      </c>
      <c r="E200" s="8">
        <v>0.48072755700000003</v>
      </c>
      <c r="F200" s="8">
        <v>-0.86329862619767495</v>
      </c>
    </row>
    <row r="201" spans="1:6">
      <c r="A201" s="8" t="s">
        <v>476</v>
      </c>
      <c r="B201" s="8" t="s">
        <v>34</v>
      </c>
      <c r="C201" s="8" t="s">
        <v>34</v>
      </c>
      <c r="D201" s="8" t="s">
        <v>488</v>
      </c>
      <c r="E201" s="8">
        <v>0.54138004299999998</v>
      </c>
      <c r="F201" s="8">
        <v>-0.388230534685791</v>
      </c>
    </row>
    <row r="202" spans="1:6">
      <c r="A202" s="8" t="s">
        <v>132</v>
      </c>
      <c r="B202" s="8" t="s">
        <v>34</v>
      </c>
      <c r="C202" s="8" t="s">
        <v>34</v>
      </c>
      <c r="D202" s="8" t="s">
        <v>488</v>
      </c>
      <c r="E202" s="8">
        <v>0.69556949999999995</v>
      </c>
      <c r="F202" s="8">
        <v>-0.25770622073418797</v>
      </c>
    </row>
    <row r="203" spans="1:6">
      <c r="A203" s="8" t="s">
        <v>133</v>
      </c>
      <c r="B203" s="8" t="s">
        <v>34</v>
      </c>
      <c r="C203" s="8" t="s">
        <v>34</v>
      </c>
      <c r="D203" s="8" t="s">
        <v>488</v>
      </c>
      <c r="E203" s="8">
        <v>0.52418822624999994</v>
      </c>
      <c r="F203" s="8">
        <v>-0.40278373530556799</v>
      </c>
    </row>
    <row r="204" spans="1:6">
      <c r="A204" s="8" t="s">
        <v>480</v>
      </c>
      <c r="B204" s="8" t="s">
        <v>34</v>
      </c>
      <c r="C204" s="8" t="s">
        <v>34</v>
      </c>
      <c r="D204" s="8" t="s">
        <v>488</v>
      </c>
      <c r="E204" s="8">
        <v>0.66153261075000003</v>
      </c>
      <c r="F204" s="8">
        <v>-0.28651909613170201</v>
      </c>
    </row>
    <row r="205" spans="1:6">
      <c r="A205" s="8" t="s">
        <v>478</v>
      </c>
      <c r="B205" s="8" t="s">
        <v>34</v>
      </c>
      <c r="C205" s="8" t="s">
        <v>34</v>
      </c>
      <c r="D205" s="8" t="s">
        <v>488</v>
      </c>
      <c r="E205" s="8">
        <v>1.093576278</v>
      </c>
      <c r="F205" s="8">
        <v>7.9214103048176401E-2</v>
      </c>
    </row>
    <row r="206" spans="1:6">
      <c r="A206" s="8" t="s">
        <v>479</v>
      </c>
      <c r="B206" s="8" t="s">
        <v>34</v>
      </c>
      <c r="C206" s="8" t="s">
        <v>34</v>
      </c>
      <c r="D206" s="8" t="s">
        <v>488</v>
      </c>
      <c r="E206" s="8">
        <v>0.18889746399999999</v>
      </c>
      <c r="F206" s="8">
        <v>-0.68661375598117602</v>
      </c>
    </row>
    <row r="207" spans="1:6">
      <c r="A207" s="8" t="s">
        <v>476</v>
      </c>
      <c r="B207" s="8" t="s">
        <v>35</v>
      </c>
      <c r="C207" s="8" t="s">
        <v>151</v>
      </c>
      <c r="D207" s="8" t="s">
        <v>491</v>
      </c>
      <c r="E207" s="8">
        <v>0.56620996825000003</v>
      </c>
      <c r="F207" s="8">
        <v>-1.7176796916308099</v>
      </c>
    </row>
    <row r="208" spans="1:6">
      <c r="A208" s="8" t="s">
        <v>132</v>
      </c>
      <c r="B208" s="8" t="s">
        <v>35</v>
      </c>
      <c r="C208" s="8" t="s">
        <v>151</v>
      </c>
      <c r="D208" s="8" t="s">
        <v>491</v>
      </c>
      <c r="E208" s="8">
        <v>0.75524582100000004</v>
      </c>
      <c r="F208" s="8">
        <v>-0.969153857400191</v>
      </c>
    </row>
    <row r="209" spans="1:6">
      <c r="A209" s="8" t="s">
        <v>133</v>
      </c>
      <c r="B209" s="8" t="s">
        <v>35</v>
      </c>
      <c r="C209" s="8" t="s">
        <v>151</v>
      </c>
      <c r="D209" s="8" t="s">
        <v>491</v>
      </c>
      <c r="E209" s="8">
        <v>0.96572222124999996</v>
      </c>
      <c r="F209" s="8">
        <v>-0.135729823372404</v>
      </c>
    </row>
    <row r="210" spans="1:6">
      <c r="A210" s="8" t="s">
        <v>480</v>
      </c>
      <c r="B210" s="8" t="s">
        <v>35</v>
      </c>
      <c r="C210" s="8" t="s">
        <v>151</v>
      </c>
      <c r="D210" s="8" t="s">
        <v>491</v>
      </c>
      <c r="E210" s="8">
        <v>1.2122207732500001</v>
      </c>
      <c r="F210" s="8">
        <v>0.84033123353735095</v>
      </c>
    </row>
    <row r="211" spans="1:6">
      <c r="A211" s="8" t="s">
        <v>478</v>
      </c>
      <c r="B211" s="8" t="s">
        <v>35</v>
      </c>
      <c r="C211" s="8" t="s">
        <v>151</v>
      </c>
      <c r="D211" s="8" t="s">
        <v>491</v>
      </c>
      <c r="E211" s="8">
        <v>0.97051501375000004</v>
      </c>
      <c r="F211" s="8">
        <v>-0.116751789768456</v>
      </c>
    </row>
    <row r="212" spans="1:6">
      <c r="A212" s="8" t="s">
        <v>479</v>
      </c>
      <c r="B212" s="8" t="s">
        <v>35</v>
      </c>
      <c r="C212" s="8" t="s">
        <v>151</v>
      </c>
      <c r="D212" s="8" t="s">
        <v>491</v>
      </c>
      <c r="E212" s="8">
        <v>0.17745186075</v>
      </c>
      <c r="F212" s="8">
        <v>-3.2570463396118101</v>
      </c>
    </row>
    <row r="213" spans="1:6">
      <c r="A213" s="8" t="s">
        <v>476</v>
      </c>
      <c r="B213" s="8" t="s">
        <v>36</v>
      </c>
      <c r="C213" s="8" t="s">
        <v>36</v>
      </c>
      <c r="D213" s="8" t="s">
        <v>492</v>
      </c>
      <c r="E213" s="8">
        <v>1.133494507</v>
      </c>
      <c r="F213" s="8">
        <v>0.59338767025071604</v>
      </c>
    </row>
    <row r="214" spans="1:6">
      <c r="A214" s="8" t="s">
        <v>132</v>
      </c>
      <c r="B214" s="8" t="s">
        <v>36</v>
      </c>
      <c r="C214" s="8" t="s">
        <v>36</v>
      </c>
      <c r="D214" s="8" t="s">
        <v>492</v>
      </c>
      <c r="E214" s="8">
        <v>0.77477801575000005</v>
      </c>
      <c r="F214" s="8">
        <v>-1.0011194586296299</v>
      </c>
    </row>
    <row r="215" spans="1:6">
      <c r="A215" s="8" t="s">
        <v>133</v>
      </c>
      <c r="B215" s="8" t="s">
        <v>36</v>
      </c>
      <c r="C215" s="8" t="s">
        <v>36</v>
      </c>
      <c r="D215" s="8" t="s">
        <v>492</v>
      </c>
      <c r="E215" s="8">
        <v>1.4974714389999999</v>
      </c>
      <c r="F215" s="8">
        <v>2.2112776407987398</v>
      </c>
    </row>
    <row r="216" spans="1:6">
      <c r="A216" s="8" t="s">
        <v>480</v>
      </c>
      <c r="B216" s="8" t="s">
        <v>36</v>
      </c>
      <c r="C216" s="8" t="s">
        <v>36</v>
      </c>
      <c r="D216" s="8" t="s">
        <v>492</v>
      </c>
      <c r="E216" s="8">
        <v>1.146507773</v>
      </c>
      <c r="F216" s="8">
        <v>0.65123208431628199</v>
      </c>
    </row>
    <row r="217" spans="1:6">
      <c r="A217" s="8" t="s">
        <v>478</v>
      </c>
      <c r="B217" s="8" t="s">
        <v>36</v>
      </c>
      <c r="C217" s="8" t="s">
        <v>36</v>
      </c>
      <c r="D217" s="8" t="s">
        <v>492</v>
      </c>
      <c r="E217" s="8">
        <v>1.33654737375</v>
      </c>
      <c r="F217" s="8">
        <v>1.4959646399250801</v>
      </c>
    </row>
    <row r="218" spans="1:6">
      <c r="A218" s="8" t="s">
        <v>479</v>
      </c>
      <c r="B218" s="8" t="s">
        <v>36</v>
      </c>
      <c r="C218" s="8" t="s">
        <v>36</v>
      </c>
      <c r="D218" s="8" t="s">
        <v>492</v>
      </c>
      <c r="E218" s="8">
        <v>0.22700901425</v>
      </c>
      <c r="F218" s="8">
        <v>-3.4359714914088801</v>
      </c>
    </row>
    <row r="219" spans="1:6">
      <c r="A219" s="8" t="s">
        <v>476</v>
      </c>
      <c r="B219" s="8" t="s">
        <v>37</v>
      </c>
      <c r="C219" s="8" t="s">
        <v>37</v>
      </c>
      <c r="D219" s="8" t="s">
        <v>492</v>
      </c>
      <c r="E219" s="8">
        <v>1.26585239975</v>
      </c>
      <c r="F219" s="8">
        <v>0.62825920124151202</v>
      </c>
    </row>
    <row r="220" spans="1:6">
      <c r="A220" s="8" t="s">
        <v>132</v>
      </c>
      <c r="B220" s="8" t="s">
        <v>37</v>
      </c>
      <c r="C220" s="8" t="s">
        <v>37</v>
      </c>
      <c r="D220" s="8" t="s">
        <v>492</v>
      </c>
      <c r="E220" s="8">
        <v>0.79250416887499997</v>
      </c>
      <c r="F220" s="8">
        <v>-0.53657231047807197</v>
      </c>
    </row>
    <row r="221" spans="1:6">
      <c r="A221" s="8" t="s">
        <v>133</v>
      </c>
      <c r="B221" s="8" t="s">
        <v>37</v>
      </c>
      <c r="C221" s="8" t="s">
        <v>37</v>
      </c>
      <c r="D221" s="8" t="s">
        <v>492</v>
      </c>
      <c r="E221" s="8">
        <v>1.464738323875</v>
      </c>
      <c r="F221" s="8">
        <v>0.34242954409471399</v>
      </c>
    </row>
    <row r="222" spans="1:6">
      <c r="A222" s="8" t="s">
        <v>480</v>
      </c>
      <c r="B222" s="8" t="s">
        <v>37</v>
      </c>
      <c r="C222" s="8" t="s">
        <v>37</v>
      </c>
      <c r="D222" s="8" t="s">
        <v>492</v>
      </c>
      <c r="E222" s="8">
        <v>1.2536032231250001</v>
      </c>
      <c r="F222" s="8">
        <v>0.25080194888533303</v>
      </c>
    </row>
    <row r="223" spans="1:6">
      <c r="A223" s="8" t="s">
        <v>478</v>
      </c>
      <c r="B223" s="8" t="s">
        <v>37</v>
      </c>
      <c r="C223" s="8" t="s">
        <v>37</v>
      </c>
      <c r="D223" s="8" t="s">
        <v>492</v>
      </c>
      <c r="E223" s="8">
        <v>1.724258378</v>
      </c>
      <c r="F223" s="8">
        <v>1.5687119203088</v>
      </c>
    </row>
    <row r="224" spans="1:6">
      <c r="A224" s="8" t="s">
        <v>479</v>
      </c>
      <c r="B224" s="8" t="s">
        <v>37</v>
      </c>
      <c r="C224" s="8" t="s">
        <v>37</v>
      </c>
      <c r="D224" s="8" t="s">
        <v>492</v>
      </c>
      <c r="E224" s="8">
        <v>0.47354773574999998</v>
      </c>
      <c r="F224" s="8">
        <v>-0.74494144863921596</v>
      </c>
    </row>
    <row r="225" spans="1:6">
      <c r="A225" s="8" t="s">
        <v>476</v>
      </c>
      <c r="B225" s="8" t="s">
        <v>38</v>
      </c>
      <c r="C225" s="8" t="s">
        <v>38</v>
      </c>
      <c r="D225" s="8" t="s">
        <v>492</v>
      </c>
      <c r="E225" s="8">
        <v>1.72760445675</v>
      </c>
      <c r="F225" s="8">
        <v>0.793575477693099</v>
      </c>
    </row>
    <row r="226" spans="1:6">
      <c r="A226" s="8" t="s">
        <v>132</v>
      </c>
      <c r="B226" s="8" t="s">
        <v>38</v>
      </c>
      <c r="C226" s="8" t="s">
        <v>38</v>
      </c>
      <c r="D226" s="8" t="s">
        <v>492</v>
      </c>
      <c r="E226" s="8">
        <v>9.2872940500000001E-2</v>
      </c>
      <c r="F226" s="8">
        <v>-0.98937517839084899</v>
      </c>
    </row>
    <row r="227" spans="1:6">
      <c r="A227" s="8" t="s">
        <v>133</v>
      </c>
      <c r="B227" s="8" t="s">
        <v>38</v>
      </c>
      <c r="C227" s="8" t="s">
        <v>38</v>
      </c>
      <c r="D227" s="8" t="s">
        <v>492</v>
      </c>
      <c r="E227" s="8">
        <v>0.14284927575</v>
      </c>
      <c r="F227" s="8">
        <v>-0.93486754931710103</v>
      </c>
    </row>
    <row r="228" spans="1:6">
      <c r="A228" s="8" t="s">
        <v>480</v>
      </c>
      <c r="B228" s="8" t="s">
        <v>38</v>
      </c>
      <c r="C228" s="8" t="s">
        <v>38</v>
      </c>
      <c r="D228" s="8" t="s">
        <v>492</v>
      </c>
      <c r="E228" s="8">
        <v>0.58864762174999996</v>
      </c>
      <c r="F228" s="8">
        <v>-0.44864920359955301</v>
      </c>
    </row>
    <row r="229" spans="1:6">
      <c r="A229" s="8" t="s">
        <v>478</v>
      </c>
      <c r="B229" s="8" t="s">
        <v>38</v>
      </c>
      <c r="C229" s="8" t="s">
        <v>38</v>
      </c>
      <c r="D229" s="8" t="s">
        <v>492</v>
      </c>
      <c r="E229" s="8">
        <v>2.0196756267499998</v>
      </c>
      <c r="F229" s="8">
        <v>1.1121283888703599</v>
      </c>
    </row>
    <row r="230" spans="1:6">
      <c r="A230" s="8" t="s">
        <v>479</v>
      </c>
      <c r="B230" s="8" t="s">
        <v>38</v>
      </c>
      <c r="C230" s="8" t="s">
        <v>38</v>
      </c>
      <c r="D230" s="8" t="s">
        <v>492</v>
      </c>
      <c r="E230" s="8">
        <v>0.18247490675</v>
      </c>
      <c r="F230" s="8">
        <v>-0.89164910982579104</v>
      </c>
    </row>
    <row r="231" spans="1:6">
      <c r="A231" s="8" t="s">
        <v>476</v>
      </c>
      <c r="B231" s="8" t="s">
        <v>39</v>
      </c>
      <c r="C231" s="8" t="s">
        <v>39</v>
      </c>
      <c r="D231" s="8" t="s">
        <v>492</v>
      </c>
      <c r="E231" s="8">
        <v>0.61157174250000002</v>
      </c>
      <c r="F231" s="8">
        <v>-0.88637746756327496</v>
      </c>
    </row>
    <row r="232" spans="1:6">
      <c r="A232" s="8" t="s">
        <v>132</v>
      </c>
      <c r="B232" s="8" t="s">
        <v>39</v>
      </c>
      <c r="C232" s="8" t="s">
        <v>39</v>
      </c>
      <c r="D232" s="8" t="s">
        <v>492</v>
      </c>
      <c r="E232" s="8">
        <v>0.58834189275000004</v>
      </c>
      <c r="F232" s="8">
        <v>-0.93938703860960404</v>
      </c>
    </row>
    <row r="233" spans="1:6">
      <c r="A233" s="8" t="s">
        <v>133</v>
      </c>
      <c r="B233" s="8" t="s">
        <v>39</v>
      </c>
      <c r="C233" s="8" t="s">
        <v>39</v>
      </c>
      <c r="D233" s="8" t="s">
        <v>492</v>
      </c>
      <c r="E233" s="8">
        <v>0.21730649625000001</v>
      </c>
      <c r="F233" s="8">
        <v>-1.78607470579858</v>
      </c>
    </row>
    <row r="234" spans="1:6">
      <c r="A234" s="8" t="s">
        <v>480</v>
      </c>
      <c r="B234" s="8" t="s">
        <v>39</v>
      </c>
      <c r="C234" s="8" t="s">
        <v>39</v>
      </c>
      <c r="D234" s="8" t="s">
        <v>492</v>
      </c>
      <c r="E234" s="8">
        <v>0.82973081225</v>
      </c>
      <c r="F234" s="8">
        <v>-0.388547353966604</v>
      </c>
    </row>
    <row r="235" spans="1:6">
      <c r="A235" s="8" t="s">
        <v>478</v>
      </c>
      <c r="B235" s="8" t="s">
        <v>39</v>
      </c>
      <c r="C235" s="8" t="s">
        <v>39</v>
      </c>
      <c r="D235" s="8" t="s">
        <v>492</v>
      </c>
      <c r="E235" s="8">
        <v>0.80118991174999998</v>
      </c>
      <c r="F235" s="8">
        <v>-0.45367652665507902</v>
      </c>
    </row>
    <row r="236" spans="1:6">
      <c r="A236" s="8" t="s">
        <v>479</v>
      </c>
      <c r="B236" s="8" t="s">
        <v>39</v>
      </c>
      <c r="C236" s="8" t="s">
        <v>39</v>
      </c>
      <c r="D236" s="8" t="s">
        <v>492</v>
      </c>
      <c r="E236" s="8">
        <v>0.232911168</v>
      </c>
      <c r="F236" s="8">
        <v>-1.7504654801259001</v>
      </c>
    </row>
    <row r="237" spans="1:6">
      <c r="A237" s="8" t="s">
        <v>476</v>
      </c>
      <c r="B237" s="8" t="s">
        <v>40</v>
      </c>
      <c r="C237" s="8" t="s">
        <v>40</v>
      </c>
      <c r="D237" s="8" t="s">
        <v>492</v>
      </c>
      <c r="E237" s="8">
        <v>0.66009533750000005</v>
      </c>
      <c r="F237" s="8">
        <v>-0.66604584891160501</v>
      </c>
    </row>
    <row r="238" spans="1:6">
      <c r="A238" s="8" t="s">
        <v>132</v>
      </c>
      <c r="B238" s="8" t="s">
        <v>40</v>
      </c>
      <c r="C238" s="8" t="s">
        <v>40</v>
      </c>
      <c r="D238" s="8" t="s">
        <v>492</v>
      </c>
      <c r="E238" s="8">
        <v>0.14691238949999999</v>
      </c>
      <c r="F238" s="8">
        <v>-1.67163185597534</v>
      </c>
    </row>
    <row r="239" spans="1:6">
      <c r="A239" s="8" t="s">
        <v>133</v>
      </c>
      <c r="B239" s="8" t="s">
        <v>40</v>
      </c>
      <c r="C239" s="8" t="s">
        <v>40</v>
      </c>
      <c r="D239" s="8" t="s">
        <v>492</v>
      </c>
      <c r="E239" s="8">
        <v>0.12603044825000001</v>
      </c>
      <c r="F239" s="8">
        <v>-1.7125501839927999</v>
      </c>
    </row>
    <row r="240" spans="1:6">
      <c r="A240" s="8" t="s">
        <v>480</v>
      </c>
      <c r="B240" s="8" t="s">
        <v>40</v>
      </c>
      <c r="C240" s="8" t="s">
        <v>40</v>
      </c>
      <c r="D240" s="8" t="s">
        <v>492</v>
      </c>
      <c r="E240" s="8">
        <v>0.32409381674999999</v>
      </c>
      <c r="F240" s="8">
        <v>-1.3244434619541801</v>
      </c>
    </row>
    <row r="241" spans="1:6">
      <c r="A241" s="8" t="s">
        <v>478</v>
      </c>
      <c r="B241" s="8" t="s">
        <v>40</v>
      </c>
      <c r="C241" s="8" t="s">
        <v>40</v>
      </c>
      <c r="D241" s="8" t="s">
        <v>492</v>
      </c>
      <c r="E241" s="8">
        <v>0.52293401075000001</v>
      </c>
      <c r="F241" s="8">
        <v>-0.93481454405019404</v>
      </c>
    </row>
    <row r="242" spans="1:6">
      <c r="A242" s="8" t="s">
        <v>479</v>
      </c>
      <c r="B242" s="8" t="s">
        <v>40</v>
      </c>
      <c r="C242" s="8" t="s">
        <v>40</v>
      </c>
      <c r="D242" s="8" t="s">
        <v>492</v>
      </c>
      <c r="E242" s="8">
        <v>0.13316311975</v>
      </c>
      <c r="F242" s="8">
        <v>-1.6985736583198201</v>
      </c>
    </row>
    <row r="243" spans="1:6">
      <c r="A243" s="8" t="s">
        <v>476</v>
      </c>
      <c r="B243" s="8" t="s">
        <v>41</v>
      </c>
      <c r="C243" s="8" t="s">
        <v>41</v>
      </c>
      <c r="D243" s="8" t="s">
        <v>493</v>
      </c>
      <c r="E243" s="8">
        <v>0.40934404737500002</v>
      </c>
      <c r="F243" s="8">
        <v>-0.84134072563173401</v>
      </c>
    </row>
    <row r="244" spans="1:6">
      <c r="A244" s="8" t="s">
        <v>132</v>
      </c>
      <c r="B244" s="8" t="s">
        <v>41</v>
      </c>
      <c r="C244" s="8" t="s">
        <v>41</v>
      </c>
      <c r="D244" s="8" t="s">
        <v>493</v>
      </c>
      <c r="E244" s="8">
        <v>0.45829935649999998</v>
      </c>
      <c r="F244" s="8">
        <v>-0.81757140392261196</v>
      </c>
    </row>
    <row r="245" spans="1:6">
      <c r="A245" s="8" t="s">
        <v>133</v>
      </c>
      <c r="B245" s="8" t="s">
        <v>41</v>
      </c>
      <c r="C245" s="8" t="s">
        <v>41</v>
      </c>
      <c r="D245" s="8" t="s">
        <v>493</v>
      </c>
      <c r="E245" s="8">
        <v>0.22297540962500001</v>
      </c>
      <c r="F245" s="8">
        <v>-1.08104457583167</v>
      </c>
    </row>
    <row r="246" spans="1:6">
      <c r="A246" s="8" t="s">
        <v>480</v>
      </c>
      <c r="B246" s="8" t="s">
        <v>41</v>
      </c>
      <c r="C246" s="8" t="s">
        <v>41</v>
      </c>
      <c r="D246" s="8" t="s">
        <v>493</v>
      </c>
      <c r="E246" s="8">
        <v>1.2183147722500001</v>
      </c>
      <c r="F246" s="8">
        <v>-6.1339006264768597E-2</v>
      </c>
    </row>
    <row r="247" spans="1:6">
      <c r="A247" s="8" t="s">
        <v>478</v>
      </c>
      <c r="B247" s="8" t="s">
        <v>41</v>
      </c>
      <c r="C247" s="8" t="s">
        <v>41</v>
      </c>
      <c r="D247" s="8" t="s">
        <v>493</v>
      </c>
      <c r="E247" s="8">
        <v>1.3227448369999999</v>
      </c>
      <c r="F247" s="8">
        <v>0.10254943816819501</v>
      </c>
    </row>
    <row r="248" spans="1:6">
      <c r="A248" s="8" t="s">
        <v>479</v>
      </c>
      <c r="B248" s="8" t="s">
        <v>41</v>
      </c>
      <c r="C248" s="8" t="s">
        <v>41</v>
      </c>
      <c r="D248" s="8" t="s">
        <v>493</v>
      </c>
      <c r="E248" s="8">
        <v>0.48383242312500002</v>
      </c>
      <c r="F248" s="8">
        <v>-0.78109799502481803</v>
      </c>
    </row>
    <row r="249" spans="1:6">
      <c r="A249" s="8" t="s">
        <v>476</v>
      </c>
      <c r="B249" s="8" t="s">
        <v>42</v>
      </c>
      <c r="C249" s="8" t="s">
        <v>42</v>
      </c>
      <c r="D249" s="8" t="s">
        <v>493</v>
      </c>
      <c r="E249" s="8">
        <v>1.5071625344999999</v>
      </c>
      <c r="F249" s="8">
        <v>0.75887943745198105</v>
      </c>
    </row>
    <row r="250" spans="1:6">
      <c r="A250" s="8" t="s">
        <v>132</v>
      </c>
      <c r="B250" s="8" t="s">
        <v>42</v>
      </c>
      <c r="C250" s="8" t="s">
        <v>42</v>
      </c>
      <c r="D250" s="8" t="s">
        <v>493</v>
      </c>
      <c r="E250" s="8">
        <v>1.6977961429999999</v>
      </c>
      <c r="F250" s="8">
        <v>1.0441290684768401</v>
      </c>
    </row>
    <row r="251" spans="1:6">
      <c r="A251" s="8" t="s">
        <v>133</v>
      </c>
      <c r="B251" s="8" t="s">
        <v>42</v>
      </c>
      <c r="C251" s="8" t="s">
        <v>42</v>
      </c>
      <c r="D251" s="8" t="s">
        <v>493</v>
      </c>
      <c r="E251" s="8">
        <v>1.3467630852500001</v>
      </c>
      <c r="F251" s="8">
        <v>0.51886990325512305</v>
      </c>
    </row>
    <row r="252" spans="1:6">
      <c r="A252" s="8" t="s">
        <v>480</v>
      </c>
      <c r="B252" s="8" t="s">
        <v>42</v>
      </c>
      <c r="C252" s="8" t="s">
        <v>42</v>
      </c>
      <c r="D252" s="8" t="s">
        <v>493</v>
      </c>
      <c r="E252" s="8">
        <v>1.2123966939999999</v>
      </c>
      <c r="F252" s="8">
        <v>0.31781425653203499</v>
      </c>
    </row>
    <row r="253" spans="1:6">
      <c r="A253" s="8" t="s">
        <v>478</v>
      </c>
      <c r="B253" s="8" t="s">
        <v>42</v>
      </c>
      <c r="C253" s="8" t="s">
        <v>42</v>
      </c>
      <c r="D253" s="8" t="s">
        <v>493</v>
      </c>
      <c r="E253" s="8">
        <v>0.50296143250000003</v>
      </c>
      <c r="F253" s="8">
        <v>-0.74373070343440295</v>
      </c>
    </row>
    <row r="254" spans="1:6">
      <c r="A254" s="8" t="s">
        <v>479</v>
      </c>
      <c r="B254" s="8" t="s">
        <v>42</v>
      </c>
      <c r="C254" s="8" t="s">
        <v>42</v>
      </c>
      <c r="D254" s="8" t="s">
        <v>493</v>
      </c>
      <c r="E254" s="8">
        <v>0.57451790624999999</v>
      </c>
      <c r="F254" s="8">
        <v>-0.63665903918771505</v>
      </c>
    </row>
    <row r="255" spans="1:6">
      <c r="A255" s="8" t="s">
        <v>476</v>
      </c>
      <c r="B255" s="8" t="s">
        <v>43</v>
      </c>
      <c r="C255" s="8" t="s">
        <v>152</v>
      </c>
      <c r="D255" s="8" t="s">
        <v>494</v>
      </c>
      <c r="E255" s="8">
        <v>2.5279704267500001</v>
      </c>
      <c r="F255" s="8">
        <v>2.6391810001168601</v>
      </c>
    </row>
    <row r="256" spans="1:6">
      <c r="A256" s="8" t="s">
        <v>132</v>
      </c>
      <c r="B256" s="8" t="s">
        <v>43</v>
      </c>
      <c r="C256" s="8" t="s">
        <v>152</v>
      </c>
      <c r="D256" s="8" t="s">
        <v>494</v>
      </c>
      <c r="E256" s="8">
        <v>0.69736325575000002</v>
      </c>
      <c r="F256" s="8">
        <v>-0.52272814421994696</v>
      </c>
    </row>
    <row r="257" spans="1:6">
      <c r="A257" s="8" t="s">
        <v>133</v>
      </c>
      <c r="B257" s="8" t="s">
        <v>43</v>
      </c>
      <c r="C257" s="8" t="s">
        <v>152</v>
      </c>
      <c r="D257" s="8" t="s">
        <v>494</v>
      </c>
      <c r="E257" s="8">
        <v>0.77842842175000004</v>
      </c>
      <c r="F257" s="8">
        <v>-0.38270864996234999</v>
      </c>
    </row>
    <row r="258" spans="1:6">
      <c r="A258" s="8" t="s">
        <v>480</v>
      </c>
      <c r="B258" s="8" t="s">
        <v>43</v>
      </c>
      <c r="C258" s="8" t="s">
        <v>152</v>
      </c>
      <c r="D258" s="8" t="s">
        <v>494</v>
      </c>
      <c r="E258" s="8">
        <v>0.46466893474999998</v>
      </c>
      <c r="F258" s="8">
        <v>-0.92464850848721403</v>
      </c>
    </row>
    <row r="259" spans="1:6">
      <c r="A259" s="8" t="s">
        <v>478</v>
      </c>
      <c r="B259" s="8" t="s">
        <v>43</v>
      </c>
      <c r="C259" s="8" t="s">
        <v>152</v>
      </c>
      <c r="D259" s="8" t="s">
        <v>494</v>
      </c>
      <c r="E259" s="8">
        <v>0.76550641225000005</v>
      </c>
      <c r="F259" s="8">
        <v>-0.40502814158129702</v>
      </c>
    </row>
    <row r="260" spans="1:6">
      <c r="A260" s="8" t="s">
        <v>479</v>
      </c>
      <c r="B260" s="8" t="s">
        <v>43</v>
      </c>
      <c r="C260" s="8" t="s">
        <v>152</v>
      </c>
      <c r="D260" s="8" t="s">
        <v>494</v>
      </c>
      <c r="E260" s="8">
        <v>1.2116592515</v>
      </c>
      <c r="F260" s="8">
        <v>0.36558762221414498</v>
      </c>
    </row>
    <row r="261" spans="1:6">
      <c r="A261" s="8" t="s">
        <v>476</v>
      </c>
      <c r="B261" s="8" t="s">
        <v>44</v>
      </c>
      <c r="C261" s="8" t="s">
        <v>44</v>
      </c>
      <c r="D261" s="8" t="s">
        <v>495</v>
      </c>
      <c r="E261" s="8">
        <v>1.0959618147500001</v>
      </c>
      <c r="F261" s="8">
        <v>0.38046018536582898</v>
      </c>
    </row>
    <row r="262" spans="1:6">
      <c r="A262" s="8" t="s">
        <v>132</v>
      </c>
      <c r="B262" s="8" t="s">
        <v>44</v>
      </c>
      <c r="C262" s="8" t="s">
        <v>44</v>
      </c>
      <c r="D262" s="8" t="s">
        <v>495</v>
      </c>
      <c r="E262" s="8">
        <v>0.72391683775000004</v>
      </c>
      <c r="F262" s="8">
        <v>-1.09458800174787</v>
      </c>
    </row>
    <row r="263" spans="1:6">
      <c r="A263" s="8" t="s">
        <v>133</v>
      </c>
      <c r="B263" s="8" t="s">
        <v>44</v>
      </c>
      <c r="C263" s="8" t="s">
        <v>44</v>
      </c>
      <c r="D263" s="8" t="s">
        <v>495</v>
      </c>
      <c r="E263" s="8">
        <v>1.2409375334999999</v>
      </c>
      <c r="F263" s="8">
        <v>0.955245988795273</v>
      </c>
    </row>
    <row r="264" spans="1:6">
      <c r="A264" s="8" t="s">
        <v>480</v>
      </c>
      <c r="B264" s="8" t="s">
        <v>44</v>
      </c>
      <c r="C264" s="8" t="s">
        <v>44</v>
      </c>
      <c r="D264" s="8" t="s">
        <v>495</v>
      </c>
      <c r="E264" s="8">
        <v>1.1455693945000001</v>
      </c>
      <c r="F264" s="8">
        <v>0.57713955364823799</v>
      </c>
    </row>
    <row r="265" spans="1:6">
      <c r="A265" s="8" t="s">
        <v>478</v>
      </c>
      <c r="B265" s="8" t="s">
        <v>44</v>
      </c>
      <c r="C265" s="8" t="s">
        <v>44</v>
      </c>
      <c r="D265" s="8" t="s">
        <v>495</v>
      </c>
      <c r="E265" s="8">
        <v>0.88831764049999995</v>
      </c>
      <c r="F265" s="8">
        <v>-0.44278749115948801</v>
      </c>
    </row>
    <row r="266" spans="1:6">
      <c r="A266" s="8" t="s">
        <v>479</v>
      </c>
      <c r="B266" s="8" t="s">
        <v>44</v>
      </c>
      <c r="C266" s="8" t="s">
        <v>44</v>
      </c>
      <c r="D266" s="8" t="s">
        <v>495</v>
      </c>
      <c r="E266" s="8">
        <v>0.54178886500000001</v>
      </c>
      <c r="F266" s="8">
        <v>-1.8166714938694299</v>
      </c>
    </row>
    <row r="267" spans="1:6">
      <c r="A267" s="8" t="s">
        <v>476</v>
      </c>
      <c r="B267" s="8" t="s">
        <v>45</v>
      </c>
      <c r="C267" s="8" t="s">
        <v>45</v>
      </c>
      <c r="D267" s="8" t="s">
        <v>495</v>
      </c>
      <c r="E267" s="8">
        <v>0.71043057050000002</v>
      </c>
      <c r="F267" s="8">
        <v>-0.39033927473212698</v>
      </c>
    </row>
    <row r="268" spans="1:6">
      <c r="A268" s="8" t="s">
        <v>132</v>
      </c>
      <c r="B268" s="8" t="s">
        <v>45</v>
      </c>
      <c r="C268" s="8" t="s">
        <v>45</v>
      </c>
      <c r="D268" s="8" t="s">
        <v>495</v>
      </c>
      <c r="E268" s="8">
        <v>1.1999988180000001</v>
      </c>
      <c r="F268" s="8">
        <v>0.29918932246466001</v>
      </c>
    </row>
    <row r="269" spans="1:6">
      <c r="A269" s="8" t="s">
        <v>133</v>
      </c>
      <c r="B269" s="8" t="s">
        <v>45</v>
      </c>
      <c r="C269" s="8" t="s">
        <v>45</v>
      </c>
      <c r="D269" s="8" t="s">
        <v>495</v>
      </c>
      <c r="E269" s="8">
        <v>0.61907318362499997</v>
      </c>
      <c r="F269" s="8">
        <v>-0.47263885349326301</v>
      </c>
    </row>
    <row r="270" spans="1:6">
      <c r="A270" s="8" t="s">
        <v>480</v>
      </c>
      <c r="B270" s="8" t="s">
        <v>45</v>
      </c>
      <c r="C270" s="8" t="s">
        <v>45</v>
      </c>
      <c r="D270" s="8" t="s">
        <v>495</v>
      </c>
      <c r="E270" s="8">
        <v>1.22422893</v>
      </c>
      <c r="F270" s="8">
        <v>0.56663515703914802</v>
      </c>
    </row>
    <row r="271" spans="1:6">
      <c r="A271" s="8" t="s">
        <v>478</v>
      </c>
      <c r="B271" s="8" t="s">
        <v>45</v>
      </c>
      <c r="C271" s="8" t="s">
        <v>45</v>
      </c>
      <c r="D271" s="8" t="s">
        <v>495</v>
      </c>
      <c r="E271" s="8">
        <v>1.1139654210000001</v>
      </c>
      <c r="F271" s="8">
        <v>0.111441323685878</v>
      </c>
    </row>
    <row r="272" spans="1:6">
      <c r="A272" s="8" t="s">
        <v>479</v>
      </c>
      <c r="B272" s="8" t="s">
        <v>45</v>
      </c>
      <c r="C272" s="8" t="s">
        <v>45</v>
      </c>
      <c r="D272" s="8" t="s">
        <v>495</v>
      </c>
      <c r="E272" s="8">
        <v>0.30879173837500001</v>
      </c>
      <c r="F272" s="8">
        <v>-0.95976519025128704</v>
      </c>
    </row>
    <row r="273" spans="1:6">
      <c r="A273" s="8" t="s">
        <v>476</v>
      </c>
      <c r="B273" s="8" t="s">
        <v>46</v>
      </c>
      <c r="C273" s="8" t="s">
        <v>46</v>
      </c>
      <c r="D273" s="8" t="s">
        <v>496</v>
      </c>
      <c r="E273" s="8">
        <v>0.63609238950000002</v>
      </c>
      <c r="F273" s="8">
        <v>-0.373604025325804</v>
      </c>
    </row>
    <row r="274" spans="1:6">
      <c r="A274" s="8" t="s">
        <v>132</v>
      </c>
      <c r="B274" s="8" t="s">
        <v>46</v>
      </c>
      <c r="C274" s="8" t="s">
        <v>46</v>
      </c>
      <c r="D274" s="8" t="s">
        <v>496</v>
      </c>
      <c r="E274" s="8">
        <v>0.1288845965</v>
      </c>
      <c r="F274" s="8">
        <v>-0.89432650463542496</v>
      </c>
    </row>
    <row r="275" spans="1:6">
      <c r="A275" s="8" t="s">
        <v>133</v>
      </c>
      <c r="B275" s="8" t="s">
        <v>46</v>
      </c>
      <c r="C275" s="8" t="s">
        <v>46</v>
      </c>
      <c r="D275" s="8" t="s">
        <v>496</v>
      </c>
      <c r="E275" s="8">
        <v>0.67192673599999997</v>
      </c>
      <c r="F275" s="8">
        <v>-0.33681486314780701</v>
      </c>
    </row>
    <row r="276" spans="1:6">
      <c r="A276" s="8" t="s">
        <v>480</v>
      </c>
      <c r="B276" s="8" t="s">
        <v>46</v>
      </c>
      <c r="C276" s="8" t="s">
        <v>46</v>
      </c>
      <c r="D276" s="8" t="s">
        <v>496</v>
      </c>
      <c r="E276" s="8">
        <v>0.60423434575000001</v>
      </c>
      <c r="F276" s="8">
        <v>-0.40631093495647602</v>
      </c>
    </row>
    <row r="277" spans="1:6">
      <c r="A277" s="8" t="s">
        <v>478</v>
      </c>
      <c r="B277" s="8" t="s">
        <v>46</v>
      </c>
      <c r="C277" s="8" t="s">
        <v>46</v>
      </c>
      <c r="D277" s="8" t="s">
        <v>496</v>
      </c>
      <c r="E277" s="8">
        <v>1.26588400575</v>
      </c>
      <c r="F277" s="8">
        <v>0.27296855553075799</v>
      </c>
    </row>
    <row r="278" spans="1:6">
      <c r="A278" s="8" t="s">
        <v>479</v>
      </c>
      <c r="B278" s="8" t="s">
        <v>46</v>
      </c>
      <c r="C278" s="8" t="s">
        <v>46</v>
      </c>
      <c r="D278" s="8" t="s">
        <v>496</v>
      </c>
      <c r="E278" s="8">
        <v>9.4392549500000006E-2</v>
      </c>
      <c r="F278" s="8">
        <v>-0.92973760102087399</v>
      </c>
    </row>
    <row r="279" spans="1:6">
      <c r="A279" s="8" t="s">
        <v>476</v>
      </c>
      <c r="B279" s="8" t="s">
        <v>47</v>
      </c>
      <c r="C279" s="8" t="s">
        <v>153</v>
      </c>
      <c r="D279" s="8" t="s">
        <v>497</v>
      </c>
      <c r="E279" s="8">
        <v>0.1573518975</v>
      </c>
      <c r="F279" s="8">
        <v>-1.38259846830509</v>
      </c>
    </row>
    <row r="280" spans="1:6">
      <c r="A280" s="8" t="s">
        <v>132</v>
      </c>
      <c r="B280" s="8" t="s">
        <v>47</v>
      </c>
      <c r="C280" s="8" t="s">
        <v>153</v>
      </c>
      <c r="D280" s="8" t="s">
        <v>497</v>
      </c>
      <c r="E280" s="8">
        <v>0.24572322175</v>
      </c>
      <c r="F280" s="8">
        <v>-1.2376007438660499</v>
      </c>
    </row>
    <row r="281" spans="1:6">
      <c r="A281" s="8" t="s">
        <v>133</v>
      </c>
      <c r="B281" s="8" t="s">
        <v>47</v>
      </c>
      <c r="C281" s="8" t="s">
        <v>153</v>
      </c>
      <c r="D281" s="8" t="s">
        <v>497</v>
      </c>
      <c r="E281" s="8">
        <v>0.34721260925000003</v>
      </c>
      <c r="F281" s="8">
        <v>-1.07107918965528</v>
      </c>
    </row>
    <row r="282" spans="1:6">
      <c r="A282" s="8" t="s">
        <v>480</v>
      </c>
      <c r="B282" s="8" t="s">
        <v>47</v>
      </c>
      <c r="C282" s="8" t="s">
        <v>153</v>
      </c>
      <c r="D282" s="8" t="s">
        <v>497</v>
      </c>
      <c r="E282" s="8">
        <v>0.88210433249999998</v>
      </c>
      <c r="F282" s="8">
        <v>-0.19344061796470599</v>
      </c>
    </row>
    <row r="283" spans="1:6">
      <c r="A283" s="8" t="s">
        <v>478</v>
      </c>
      <c r="B283" s="8" t="s">
        <v>47</v>
      </c>
      <c r="C283" s="8" t="s">
        <v>153</v>
      </c>
      <c r="D283" s="8" t="s">
        <v>497</v>
      </c>
      <c r="E283" s="8">
        <v>0.53997473549999997</v>
      </c>
      <c r="F283" s="8">
        <v>-0.75479933408780098</v>
      </c>
    </row>
    <row r="284" spans="1:6">
      <c r="A284" s="8" t="s">
        <v>479</v>
      </c>
      <c r="B284" s="8" t="s">
        <v>47</v>
      </c>
      <c r="C284" s="8" t="s">
        <v>153</v>
      </c>
      <c r="D284" s="8" t="s">
        <v>497</v>
      </c>
      <c r="E284" s="8">
        <v>7.4617291000000002E-2</v>
      </c>
      <c r="F284" s="8">
        <v>-1.51834759102239</v>
      </c>
    </row>
    <row r="285" spans="1:6">
      <c r="A285" s="8" t="s">
        <v>476</v>
      </c>
      <c r="B285" s="8" t="s">
        <v>48</v>
      </c>
      <c r="C285" s="8" t="s">
        <v>154</v>
      </c>
      <c r="D285" s="8" t="s">
        <v>497</v>
      </c>
      <c r="E285" s="8">
        <v>9.1597888000000002E-2</v>
      </c>
      <c r="F285" s="8">
        <v>-1.27755284224637</v>
      </c>
    </row>
    <row r="286" spans="1:6">
      <c r="A286" s="8" t="s">
        <v>132</v>
      </c>
      <c r="B286" s="8" t="s">
        <v>48</v>
      </c>
      <c r="C286" s="8" t="s">
        <v>154</v>
      </c>
      <c r="D286" s="8" t="s">
        <v>497</v>
      </c>
      <c r="E286" s="8">
        <v>0.11143460025</v>
      </c>
      <c r="F286" s="8">
        <v>-1.2496550118988701</v>
      </c>
    </row>
    <row r="287" spans="1:6">
      <c r="A287" s="8" t="s">
        <v>133</v>
      </c>
      <c r="B287" s="8" t="s">
        <v>48</v>
      </c>
      <c r="C287" s="8" t="s">
        <v>154</v>
      </c>
      <c r="D287" s="8" t="s">
        <v>497</v>
      </c>
      <c r="E287" s="8">
        <v>8.0860421749999994E-2</v>
      </c>
      <c r="F287" s="8">
        <v>-1.2926537324614</v>
      </c>
    </row>
    <row r="288" spans="1:6">
      <c r="A288" s="8" t="s">
        <v>480</v>
      </c>
      <c r="B288" s="8" t="s">
        <v>48</v>
      </c>
      <c r="C288" s="8" t="s">
        <v>154</v>
      </c>
      <c r="D288" s="8" t="s">
        <v>497</v>
      </c>
      <c r="E288" s="8">
        <v>1.8870696332500001</v>
      </c>
      <c r="F288" s="8">
        <v>1.24755140530175</v>
      </c>
    </row>
    <row r="289" spans="1:6">
      <c r="A289" s="8" t="s">
        <v>478</v>
      </c>
      <c r="B289" s="8" t="s">
        <v>48</v>
      </c>
      <c r="C289" s="8" t="s">
        <v>154</v>
      </c>
      <c r="D289" s="8" t="s">
        <v>497</v>
      </c>
      <c r="E289" s="8">
        <v>0.39855053099999999</v>
      </c>
      <c r="F289" s="8">
        <v>-0.84586271699486304</v>
      </c>
    </row>
    <row r="290" spans="1:6">
      <c r="A290" s="8" t="s">
        <v>479</v>
      </c>
      <c r="B290" s="8" t="s">
        <v>48</v>
      </c>
      <c r="C290" s="8" t="s">
        <v>154</v>
      </c>
      <c r="D290" s="8" t="s">
        <v>497</v>
      </c>
      <c r="E290" s="8">
        <v>0.17327742025000001</v>
      </c>
      <c r="F290" s="8">
        <v>-1.1626808962823001</v>
      </c>
    </row>
    <row r="291" spans="1:6">
      <c r="A291" s="8" t="s">
        <v>476</v>
      </c>
      <c r="B291" s="8" t="s">
        <v>49</v>
      </c>
      <c r="C291" s="8" t="s">
        <v>155</v>
      </c>
      <c r="D291" s="8" t="s">
        <v>497</v>
      </c>
      <c r="E291" s="8">
        <v>0.1589772425</v>
      </c>
      <c r="F291" s="8">
        <v>-1.8973309718866</v>
      </c>
    </row>
    <row r="292" spans="1:6">
      <c r="A292" s="8" t="s">
        <v>132</v>
      </c>
      <c r="B292" s="8" t="s">
        <v>49</v>
      </c>
      <c r="C292" s="8" t="s">
        <v>155</v>
      </c>
      <c r="D292" s="8" t="s">
        <v>497</v>
      </c>
      <c r="E292" s="8">
        <v>0.56324055350000002</v>
      </c>
      <c r="F292" s="8">
        <v>-0.98532081082573297</v>
      </c>
    </row>
    <row r="293" spans="1:6">
      <c r="A293" s="8" t="s">
        <v>133</v>
      </c>
      <c r="B293" s="8" t="s">
        <v>49</v>
      </c>
      <c r="C293" s="8" t="s">
        <v>155</v>
      </c>
      <c r="D293" s="8" t="s">
        <v>497</v>
      </c>
      <c r="E293" s="8">
        <v>0.57307476049999995</v>
      </c>
      <c r="F293" s="8">
        <v>-0.96313503100196896</v>
      </c>
    </row>
    <row r="294" spans="1:6">
      <c r="A294" s="8" t="s">
        <v>480</v>
      </c>
      <c r="B294" s="8" t="s">
        <v>49</v>
      </c>
      <c r="C294" s="8" t="s">
        <v>155</v>
      </c>
      <c r="D294" s="8" t="s">
        <v>497</v>
      </c>
      <c r="E294" s="8">
        <v>0.72502236600000003</v>
      </c>
      <c r="F294" s="8">
        <v>-0.62034419033609101</v>
      </c>
    </row>
    <row r="295" spans="1:6">
      <c r="A295" s="8" t="s">
        <v>478</v>
      </c>
      <c r="B295" s="8" t="s">
        <v>49</v>
      </c>
      <c r="C295" s="8" t="s">
        <v>155</v>
      </c>
      <c r="D295" s="8" t="s">
        <v>497</v>
      </c>
      <c r="E295" s="8">
        <v>0.32603583575</v>
      </c>
      <c r="F295" s="8">
        <v>-1.5204500371304099</v>
      </c>
    </row>
    <row r="296" spans="1:6">
      <c r="A296" s="8" t="s">
        <v>479</v>
      </c>
      <c r="B296" s="8" t="s">
        <v>49</v>
      </c>
      <c r="C296" s="8" t="s">
        <v>155</v>
      </c>
      <c r="D296" s="8" t="s">
        <v>497</v>
      </c>
      <c r="E296" s="8">
        <v>0.43572822100000003</v>
      </c>
      <c r="F296" s="8">
        <v>-1.27298615134618</v>
      </c>
    </row>
    <row r="297" spans="1:6">
      <c r="A297" s="8" t="s">
        <v>476</v>
      </c>
      <c r="B297" s="8" t="s">
        <v>50</v>
      </c>
      <c r="C297" s="8" t="s">
        <v>156</v>
      </c>
      <c r="D297" s="8" t="s">
        <v>498</v>
      </c>
      <c r="E297" s="8">
        <v>0.203297916</v>
      </c>
      <c r="F297" s="8">
        <v>-0.93727295984195602</v>
      </c>
    </row>
    <row r="298" spans="1:6">
      <c r="A298" s="8" t="s">
        <v>132</v>
      </c>
      <c r="B298" s="8" t="s">
        <v>50</v>
      </c>
      <c r="C298" s="8" t="s">
        <v>156</v>
      </c>
      <c r="D298" s="8" t="s">
        <v>498</v>
      </c>
      <c r="E298" s="8">
        <v>0.30176624800000001</v>
      </c>
      <c r="F298" s="8">
        <v>-0.82143078166449301</v>
      </c>
    </row>
    <row r="299" spans="1:6">
      <c r="A299" s="8" t="s">
        <v>133</v>
      </c>
      <c r="B299" s="8" t="s">
        <v>50</v>
      </c>
      <c r="C299" s="8" t="s">
        <v>156</v>
      </c>
      <c r="D299" s="8" t="s">
        <v>498</v>
      </c>
      <c r="E299" s="8">
        <v>0.22769421849999999</v>
      </c>
      <c r="F299" s="8">
        <v>-0.90857215112310097</v>
      </c>
    </row>
    <row r="300" spans="1:6">
      <c r="A300" s="8" t="s">
        <v>480</v>
      </c>
      <c r="B300" s="8" t="s">
        <v>50</v>
      </c>
      <c r="C300" s="8" t="s">
        <v>156</v>
      </c>
      <c r="D300" s="8" t="s">
        <v>498</v>
      </c>
      <c r="E300" s="8">
        <v>0.436815234</v>
      </c>
      <c r="F300" s="8">
        <v>-0.66255362389784</v>
      </c>
    </row>
    <row r="301" spans="1:6">
      <c r="A301" s="8" t="s">
        <v>478</v>
      </c>
      <c r="B301" s="8" t="s">
        <v>50</v>
      </c>
      <c r="C301" s="8" t="s">
        <v>156</v>
      </c>
      <c r="D301" s="8" t="s">
        <v>498</v>
      </c>
      <c r="E301" s="8">
        <v>0.205326342</v>
      </c>
      <c r="F301" s="8">
        <v>-0.934886636945083</v>
      </c>
    </row>
    <row r="302" spans="1:6">
      <c r="A302" s="8" t="s">
        <v>479</v>
      </c>
      <c r="B302" s="8" t="s">
        <v>50</v>
      </c>
      <c r="C302" s="8" t="s">
        <v>156</v>
      </c>
      <c r="D302" s="8" t="s">
        <v>498</v>
      </c>
      <c r="E302" s="8">
        <v>0.23164067875</v>
      </c>
      <c r="F302" s="8">
        <v>-0.90392937324210898</v>
      </c>
    </row>
    <row r="303" spans="1:6">
      <c r="A303" s="8" t="s">
        <v>476</v>
      </c>
      <c r="B303" s="8" t="s">
        <v>51</v>
      </c>
      <c r="C303" s="8" t="s">
        <v>51</v>
      </c>
      <c r="D303" s="8" t="s">
        <v>499</v>
      </c>
      <c r="E303" s="8">
        <v>0.43640191174999998</v>
      </c>
      <c r="F303" s="8">
        <v>-2.0430257840566899</v>
      </c>
    </row>
    <row r="304" spans="1:6">
      <c r="A304" s="8" t="s">
        <v>132</v>
      </c>
      <c r="B304" s="8" t="s">
        <v>51</v>
      </c>
      <c r="C304" s="8" t="s">
        <v>51</v>
      </c>
      <c r="D304" s="8" t="s">
        <v>499</v>
      </c>
      <c r="E304" s="8">
        <v>0.86800882675000002</v>
      </c>
      <c r="F304" s="8">
        <v>-0.47846395415774901</v>
      </c>
    </row>
    <row r="305" spans="1:6">
      <c r="A305" s="8" t="s">
        <v>133</v>
      </c>
      <c r="B305" s="8" t="s">
        <v>51</v>
      </c>
      <c r="C305" s="8" t="s">
        <v>51</v>
      </c>
      <c r="D305" s="8" t="s">
        <v>499</v>
      </c>
      <c r="E305" s="8">
        <v>1.1237995220000001</v>
      </c>
      <c r="F305" s="8">
        <v>0.44876947031242198</v>
      </c>
    </row>
    <row r="306" spans="1:6">
      <c r="A306" s="8" t="s">
        <v>480</v>
      </c>
      <c r="B306" s="8" t="s">
        <v>51</v>
      </c>
      <c r="C306" s="8" t="s">
        <v>51</v>
      </c>
      <c r="D306" s="8" t="s">
        <v>499</v>
      </c>
      <c r="E306" s="8">
        <v>0.98273963399999997</v>
      </c>
      <c r="F306" s="8">
        <v>-6.2568296742328403E-2</v>
      </c>
    </row>
    <row r="307" spans="1:6">
      <c r="A307" s="8" t="s">
        <v>478</v>
      </c>
      <c r="B307" s="8" t="s">
        <v>51</v>
      </c>
      <c r="C307" s="8" t="s">
        <v>51</v>
      </c>
      <c r="D307" s="8" t="s">
        <v>499</v>
      </c>
      <c r="E307" s="8">
        <v>1.0963925925</v>
      </c>
      <c r="F307" s="8">
        <v>0.34942019174607603</v>
      </c>
    </row>
    <row r="308" spans="1:6">
      <c r="A308" s="8" t="s">
        <v>479</v>
      </c>
      <c r="B308" s="8" t="s">
        <v>51</v>
      </c>
      <c r="C308" s="8" t="s">
        <v>51</v>
      </c>
      <c r="D308" s="8" t="s">
        <v>499</v>
      </c>
      <c r="E308" s="8">
        <v>0.63531175824999997</v>
      </c>
      <c r="F308" s="8">
        <v>-1.3219836911128799</v>
      </c>
    </row>
    <row r="309" spans="1:6">
      <c r="A309" s="8" t="s">
        <v>476</v>
      </c>
      <c r="B309" s="8" t="s">
        <v>52</v>
      </c>
      <c r="C309" s="8" t="s">
        <v>52</v>
      </c>
      <c r="D309" s="8" t="s">
        <v>498</v>
      </c>
      <c r="E309" s="8">
        <v>1.6234477359999999</v>
      </c>
      <c r="F309" s="8">
        <v>0.87157271497329303</v>
      </c>
    </row>
    <row r="310" spans="1:6">
      <c r="A310" s="8" t="s">
        <v>132</v>
      </c>
      <c r="B310" s="8" t="s">
        <v>52</v>
      </c>
      <c r="C310" s="8" t="s">
        <v>52</v>
      </c>
      <c r="D310" s="8" t="s">
        <v>498</v>
      </c>
      <c r="E310" s="8">
        <v>0.89868583349999998</v>
      </c>
      <c r="F310" s="8">
        <v>0.16384507959847699</v>
      </c>
    </row>
    <row r="311" spans="1:6">
      <c r="A311" s="8" t="s">
        <v>133</v>
      </c>
      <c r="B311" s="8" t="s">
        <v>52</v>
      </c>
      <c r="C311" s="8" t="s">
        <v>52</v>
      </c>
      <c r="D311" s="8" t="s">
        <v>498</v>
      </c>
      <c r="E311" s="8">
        <v>0.835142540125</v>
      </c>
      <c r="F311" s="8">
        <v>-0.34164116964980401</v>
      </c>
    </row>
    <row r="312" spans="1:6">
      <c r="A312" s="8" t="s">
        <v>480</v>
      </c>
      <c r="B312" s="8" t="s">
        <v>52</v>
      </c>
      <c r="C312" s="8" t="s">
        <v>52</v>
      </c>
      <c r="D312" s="8" t="s">
        <v>498</v>
      </c>
      <c r="E312" s="8">
        <v>1.9961237058750001</v>
      </c>
      <c r="F312" s="8">
        <v>1.2256893516310201</v>
      </c>
    </row>
    <row r="313" spans="1:6">
      <c r="A313" s="8" t="s">
        <v>478</v>
      </c>
      <c r="B313" s="8" t="s">
        <v>52</v>
      </c>
      <c r="C313" s="8" t="s">
        <v>52</v>
      </c>
      <c r="D313" s="8" t="s">
        <v>498</v>
      </c>
      <c r="E313" s="8">
        <v>1.3669393320000001</v>
      </c>
      <c r="F313" s="8">
        <v>0.32889909354591601</v>
      </c>
    </row>
    <row r="314" spans="1:6">
      <c r="A314" s="8" t="s">
        <v>479</v>
      </c>
      <c r="B314" s="8" t="s">
        <v>52</v>
      </c>
      <c r="C314" s="8" t="s">
        <v>52</v>
      </c>
      <c r="D314" s="8" t="s">
        <v>498</v>
      </c>
      <c r="E314" s="8">
        <v>0.22675647700000001</v>
      </c>
      <c r="F314" s="8">
        <v>-2.3753406387904699</v>
      </c>
    </row>
    <row r="315" spans="1:6">
      <c r="A315" s="8" t="s">
        <v>476</v>
      </c>
      <c r="B315" s="8" t="s">
        <v>53</v>
      </c>
      <c r="C315" s="8" t="s">
        <v>53</v>
      </c>
      <c r="D315" s="8" t="s">
        <v>500</v>
      </c>
      <c r="E315" s="8">
        <v>1.0454021259999999</v>
      </c>
      <c r="F315" s="8">
        <v>0.37656939241087101</v>
      </c>
    </row>
    <row r="316" spans="1:6">
      <c r="A316" s="8" t="s">
        <v>132</v>
      </c>
      <c r="B316" s="8" t="s">
        <v>53</v>
      </c>
      <c r="C316" s="8" t="s">
        <v>53</v>
      </c>
      <c r="D316" s="8" t="s">
        <v>500</v>
      </c>
      <c r="E316" s="8">
        <v>0.77210509475</v>
      </c>
      <c r="F316" s="8">
        <v>-1.8901812250365</v>
      </c>
    </row>
    <row r="317" spans="1:6">
      <c r="A317" s="8" t="s">
        <v>133</v>
      </c>
      <c r="B317" s="8" t="s">
        <v>53</v>
      </c>
      <c r="C317" s="8" t="s">
        <v>53</v>
      </c>
      <c r="D317" s="8" t="s">
        <v>500</v>
      </c>
      <c r="E317" s="8">
        <v>0.65913170175000002</v>
      </c>
      <c r="F317" s="8">
        <v>-2.8271928953438299</v>
      </c>
    </row>
    <row r="318" spans="1:6">
      <c r="A318" s="8" t="s">
        <v>480</v>
      </c>
      <c r="B318" s="8" t="s">
        <v>53</v>
      </c>
      <c r="C318" s="8" t="s">
        <v>53</v>
      </c>
      <c r="D318" s="8" t="s">
        <v>500</v>
      </c>
      <c r="E318" s="8">
        <v>1.13594620275</v>
      </c>
      <c r="F318" s="8">
        <v>1.1275502623118701</v>
      </c>
    </row>
    <row r="319" spans="1:6">
      <c r="A319" s="8" t="s">
        <v>478</v>
      </c>
      <c r="B319" s="8" t="s">
        <v>53</v>
      </c>
      <c r="C319" s="8" t="s">
        <v>53</v>
      </c>
      <c r="D319" s="8" t="s">
        <v>500</v>
      </c>
      <c r="E319" s="8">
        <v>0.89279435100000004</v>
      </c>
      <c r="F319" s="8">
        <v>-0.88917347665031798</v>
      </c>
    </row>
    <row r="320" spans="1:6">
      <c r="A320" s="8" t="s">
        <v>479</v>
      </c>
      <c r="B320" s="8" t="s">
        <v>53</v>
      </c>
      <c r="C320" s="8" t="s">
        <v>53</v>
      </c>
      <c r="D320" s="8" t="s">
        <v>500</v>
      </c>
      <c r="E320" s="8">
        <v>0.107718576</v>
      </c>
      <c r="F320" s="8">
        <v>-6.0071335479097501</v>
      </c>
    </row>
    <row r="321" spans="1:6">
      <c r="A321" s="8" t="s">
        <v>476</v>
      </c>
      <c r="B321" s="8" t="s">
        <v>54</v>
      </c>
      <c r="C321" s="8" t="s">
        <v>157</v>
      </c>
      <c r="D321" s="8" t="s">
        <v>501</v>
      </c>
      <c r="E321" s="8">
        <v>0.63383396849999996</v>
      </c>
      <c r="F321" s="8">
        <v>-4.04112266949108</v>
      </c>
    </row>
    <row r="322" spans="1:6">
      <c r="A322" s="8" t="s">
        <v>132</v>
      </c>
      <c r="B322" s="8" t="s">
        <v>54</v>
      </c>
      <c r="C322" s="8" t="s">
        <v>157</v>
      </c>
      <c r="D322" s="8" t="s">
        <v>501</v>
      </c>
      <c r="E322" s="8">
        <v>0.68616635299999995</v>
      </c>
      <c r="F322" s="8">
        <v>-3.4635661315341499</v>
      </c>
    </row>
    <row r="323" spans="1:6">
      <c r="A323" s="8" t="s">
        <v>133</v>
      </c>
      <c r="B323" s="8" t="s">
        <v>54</v>
      </c>
      <c r="C323" s="8" t="s">
        <v>157</v>
      </c>
      <c r="D323" s="8" t="s">
        <v>501</v>
      </c>
      <c r="E323" s="8">
        <v>0.62351958325000001</v>
      </c>
      <c r="F323" s="8">
        <v>-4.1549554460061202</v>
      </c>
    </row>
    <row r="324" spans="1:6">
      <c r="A324" s="8" t="s">
        <v>480</v>
      </c>
      <c r="B324" s="8" t="s">
        <v>54</v>
      </c>
      <c r="C324" s="8" t="s">
        <v>157</v>
      </c>
      <c r="D324" s="8" t="s">
        <v>501</v>
      </c>
      <c r="E324" s="8">
        <v>0.92195127175000002</v>
      </c>
      <c r="F324" s="8">
        <v>-0.86137013755466896</v>
      </c>
    </row>
    <row r="325" spans="1:6">
      <c r="A325" s="8" t="s">
        <v>478</v>
      </c>
      <c r="B325" s="8" t="s">
        <v>54</v>
      </c>
      <c r="C325" s="8" t="s">
        <v>157</v>
      </c>
      <c r="D325" s="8" t="s">
        <v>501</v>
      </c>
      <c r="E325" s="8">
        <v>0.83867573124999995</v>
      </c>
      <c r="F325" s="8">
        <v>-1.7804250050567301</v>
      </c>
    </row>
    <row r="326" spans="1:6">
      <c r="A326" s="8" t="s">
        <v>479</v>
      </c>
      <c r="B326" s="8" t="s">
        <v>54</v>
      </c>
      <c r="C326" s="8" t="s">
        <v>157</v>
      </c>
      <c r="D326" s="8" t="s">
        <v>501</v>
      </c>
      <c r="E326" s="8">
        <v>0.19007173475</v>
      </c>
      <c r="F326" s="8">
        <v>-8.9386212555526505</v>
      </c>
    </row>
    <row r="327" spans="1:6">
      <c r="A327" s="8" t="s">
        <v>476</v>
      </c>
      <c r="B327" s="8" t="s">
        <v>55</v>
      </c>
      <c r="C327" s="8" t="s">
        <v>158</v>
      </c>
      <c r="D327" s="8" t="s">
        <v>502</v>
      </c>
      <c r="E327" s="8">
        <v>1.76081288025</v>
      </c>
      <c r="F327" s="8">
        <v>0.98344241089621098</v>
      </c>
    </row>
    <row r="328" spans="1:6">
      <c r="A328" s="8" t="s">
        <v>132</v>
      </c>
      <c r="B328" s="8" t="s">
        <v>55</v>
      </c>
      <c r="C328" s="8" t="s">
        <v>158</v>
      </c>
      <c r="D328" s="8" t="s">
        <v>502</v>
      </c>
      <c r="E328" s="8">
        <v>1.9184636397499999</v>
      </c>
      <c r="F328" s="8">
        <v>1.1872250321073801</v>
      </c>
    </row>
    <row r="329" spans="1:6">
      <c r="A329" s="8" t="s">
        <v>133</v>
      </c>
      <c r="B329" s="8" t="s">
        <v>55</v>
      </c>
      <c r="C329" s="8" t="s">
        <v>158</v>
      </c>
      <c r="D329" s="8" t="s">
        <v>502</v>
      </c>
      <c r="E329" s="8">
        <v>0.86171929950000004</v>
      </c>
      <c r="F329" s="8">
        <v>-0.17874448345143301</v>
      </c>
    </row>
    <row r="330" spans="1:6">
      <c r="A330" s="8" t="s">
        <v>480</v>
      </c>
      <c r="B330" s="8" t="s">
        <v>55</v>
      </c>
      <c r="C330" s="8" t="s">
        <v>158</v>
      </c>
      <c r="D330" s="8" t="s">
        <v>502</v>
      </c>
      <c r="E330" s="8">
        <v>1.1247878812500001</v>
      </c>
      <c r="F330" s="8">
        <v>0.161303387490593</v>
      </c>
    </row>
    <row r="331" spans="1:6">
      <c r="A331" s="8" t="s">
        <v>478</v>
      </c>
      <c r="B331" s="8" t="s">
        <v>55</v>
      </c>
      <c r="C331" s="8" t="s">
        <v>158</v>
      </c>
      <c r="D331" s="8" t="s">
        <v>502</v>
      </c>
      <c r="E331" s="8">
        <v>1.4945159555</v>
      </c>
      <c r="F331" s="8">
        <v>0.63922151699423002</v>
      </c>
    </row>
    <row r="332" spans="1:6">
      <c r="A332" s="8" t="s">
        <v>479</v>
      </c>
      <c r="B332" s="8" t="s">
        <v>55</v>
      </c>
      <c r="C332" s="8" t="s">
        <v>158</v>
      </c>
      <c r="D332" s="8" t="s">
        <v>502</v>
      </c>
      <c r="E332" s="8">
        <v>0.40445345825000001</v>
      </c>
      <c r="F332" s="8">
        <v>-0.76981573552309801</v>
      </c>
    </row>
    <row r="333" spans="1:6">
      <c r="A333" s="8" t="s">
        <v>476</v>
      </c>
      <c r="B333" s="8" t="s">
        <v>56</v>
      </c>
      <c r="C333" s="8" t="s">
        <v>159</v>
      </c>
      <c r="D333" s="8" t="s">
        <v>502</v>
      </c>
      <c r="E333" s="8">
        <v>0.86870515500000001</v>
      </c>
      <c r="F333" s="8">
        <v>-0.46520593240893199</v>
      </c>
    </row>
    <row r="334" spans="1:6">
      <c r="A334" s="8" t="s">
        <v>132</v>
      </c>
      <c r="B334" s="8" t="s">
        <v>56</v>
      </c>
      <c r="C334" s="8" t="s">
        <v>159</v>
      </c>
      <c r="D334" s="8" t="s">
        <v>502</v>
      </c>
      <c r="E334" s="8">
        <v>1.013003643</v>
      </c>
      <c r="F334" s="8">
        <v>4.6074708960628999E-2</v>
      </c>
    </row>
    <row r="335" spans="1:6">
      <c r="A335" s="8" t="s">
        <v>133</v>
      </c>
      <c r="B335" s="8" t="s">
        <v>56</v>
      </c>
      <c r="C335" s="8" t="s">
        <v>159</v>
      </c>
      <c r="D335" s="8" t="s">
        <v>502</v>
      </c>
      <c r="E335" s="8">
        <v>0.84682636074999995</v>
      </c>
      <c r="F335" s="8">
        <v>-0.54272721692503301</v>
      </c>
    </row>
    <row r="336" spans="1:6">
      <c r="A336" s="8" t="s">
        <v>480</v>
      </c>
      <c r="B336" s="8" t="s">
        <v>56</v>
      </c>
      <c r="C336" s="8" t="s">
        <v>159</v>
      </c>
      <c r="D336" s="8" t="s">
        <v>502</v>
      </c>
      <c r="E336" s="8">
        <v>0.94046804274999996</v>
      </c>
      <c r="F336" s="8">
        <v>-0.21093455468987499</v>
      </c>
    </row>
    <row r="337" spans="1:6">
      <c r="A337" s="8" t="s">
        <v>478</v>
      </c>
      <c r="B337" s="8" t="s">
        <v>56</v>
      </c>
      <c r="C337" s="8" t="s">
        <v>159</v>
      </c>
      <c r="D337" s="8" t="s">
        <v>502</v>
      </c>
      <c r="E337" s="8">
        <v>0.84215697099999998</v>
      </c>
      <c r="F337" s="8">
        <v>-0.55927187048220295</v>
      </c>
    </row>
    <row r="338" spans="1:6">
      <c r="A338" s="8" t="s">
        <v>479</v>
      </c>
      <c r="B338" s="8" t="s">
        <v>56</v>
      </c>
      <c r="C338" s="8" t="s">
        <v>159</v>
      </c>
      <c r="D338" s="8" t="s">
        <v>502</v>
      </c>
      <c r="E338" s="8">
        <v>0.44001545424999999</v>
      </c>
      <c r="F338" s="8">
        <v>-1.98414593451931</v>
      </c>
    </row>
    <row r="339" spans="1:6">
      <c r="A339" s="8" t="s">
        <v>476</v>
      </c>
      <c r="B339" s="8" t="s">
        <v>57</v>
      </c>
      <c r="C339" s="8" t="s">
        <v>57</v>
      </c>
      <c r="D339" s="8" t="s">
        <v>503</v>
      </c>
      <c r="E339" s="8">
        <v>1.163864147</v>
      </c>
      <c r="F339" s="8">
        <v>0.67480658748599098</v>
      </c>
    </row>
    <row r="340" spans="1:6">
      <c r="A340" s="8" t="s">
        <v>132</v>
      </c>
      <c r="B340" s="8" t="s">
        <v>57</v>
      </c>
      <c r="C340" s="8" t="s">
        <v>57</v>
      </c>
      <c r="D340" s="8" t="s">
        <v>503</v>
      </c>
      <c r="E340" s="8">
        <v>0.80553999025</v>
      </c>
      <c r="F340" s="8">
        <v>-0.80080296975120102</v>
      </c>
    </row>
    <row r="341" spans="1:6">
      <c r="A341" s="8" t="s">
        <v>133</v>
      </c>
      <c r="B341" s="8" t="s">
        <v>57</v>
      </c>
      <c r="C341" s="8" t="s">
        <v>57</v>
      </c>
      <c r="D341" s="8" t="s">
        <v>503</v>
      </c>
      <c r="E341" s="8">
        <v>0.74217415649999996</v>
      </c>
      <c r="F341" s="8">
        <v>-1.0617488968887201</v>
      </c>
    </row>
    <row r="342" spans="1:6">
      <c r="A342" s="8" t="s">
        <v>480</v>
      </c>
      <c r="B342" s="8" t="s">
        <v>57</v>
      </c>
      <c r="C342" s="8" t="s">
        <v>57</v>
      </c>
      <c r="D342" s="8" t="s">
        <v>503</v>
      </c>
      <c r="E342" s="8">
        <v>1.12003090125</v>
      </c>
      <c r="F342" s="8">
        <v>0.49429752680329597</v>
      </c>
    </row>
    <row r="343" spans="1:6">
      <c r="A343" s="8" t="s">
        <v>478</v>
      </c>
      <c r="B343" s="8" t="s">
        <v>57</v>
      </c>
      <c r="C343" s="8" t="s">
        <v>57</v>
      </c>
      <c r="D343" s="8" t="s">
        <v>503</v>
      </c>
      <c r="E343" s="8">
        <v>1.3116229932500001</v>
      </c>
      <c r="F343" s="8">
        <v>1.2832901667129399</v>
      </c>
    </row>
    <row r="344" spans="1:6">
      <c r="A344" s="8" t="s">
        <v>479</v>
      </c>
      <c r="B344" s="8" t="s">
        <v>57</v>
      </c>
      <c r="C344" s="8" t="s">
        <v>57</v>
      </c>
      <c r="D344" s="8" t="s">
        <v>503</v>
      </c>
      <c r="E344" s="8">
        <v>0.742067052</v>
      </c>
      <c r="F344" s="8">
        <v>-1.06218996343417</v>
      </c>
    </row>
    <row r="345" spans="1:6">
      <c r="A345" s="8" t="s">
        <v>476</v>
      </c>
      <c r="B345" s="8" t="s">
        <v>58</v>
      </c>
      <c r="C345" s="8" t="s">
        <v>58</v>
      </c>
      <c r="D345" s="8" t="s">
        <v>503</v>
      </c>
      <c r="E345" s="8">
        <v>0.90624206200000001</v>
      </c>
      <c r="F345" s="8">
        <v>-0.35874031818640401</v>
      </c>
    </row>
    <row r="346" spans="1:6">
      <c r="A346" s="8" t="s">
        <v>132</v>
      </c>
      <c r="B346" s="8" t="s">
        <v>58</v>
      </c>
      <c r="C346" s="8" t="s">
        <v>58</v>
      </c>
      <c r="D346" s="8" t="s">
        <v>503</v>
      </c>
      <c r="E346" s="8">
        <v>0.84565157150000003</v>
      </c>
      <c r="F346" s="8">
        <v>-0.59057403982226098</v>
      </c>
    </row>
    <row r="347" spans="1:6">
      <c r="A347" s="8" t="s">
        <v>133</v>
      </c>
      <c r="B347" s="8" t="s">
        <v>58</v>
      </c>
      <c r="C347" s="8" t="s">
        <v>58</v>
      </c>
      <c r="D347" s="8" t="s">
        <v>503</v>
      </c>
      <c r="E347" s="8">
        <v>0.64478789025000005</v>
      </c>
      <c r="F347" s="8">
        <v>-1.35912657371028</v>
      </c>
    </row>
    <row r="348" spans="1:6">
      <c r="A348" s="8" t="s">
        <v>480</v>
      </c>
      <c r="B348" s="8" t="s">
        <v>58</v>
      </c>
      <c r="C348" s="8" t="s">
        <v>58</v>
      </c>
      <c r="D348" s="8" t="s">
        <v>503</v>
      </c>
      <c r="E348" s="8">
        <v>0.81039997225000004</v>
      </c>
      <c r="F348" s="8">
        <v>-0.72545509787929197</v>
      </c>
    </row>
    <row r="349" spans="1:6">
      <c r="A349" s="8" t="s">
        <v>478</v>
      </c>
      <c r="B349" s="8" t="s">
        <v>58</v>
      </c>
      <c r="C349" s="8" t="s">
        <v>58</v>
      </c>
      <c r="D349" s="8" t="s">
        <v>503</v>
      </c>
      <c r="E349" s="8">
        <v>0.72778444900000006</v>
      </c>
      <c r="F349" s="8">
        <v>-1.0415618683994501</v>
      </c>
    </row>
    <row r="350" spans="1:6">
      <c r="A350" s="8" t="s">
        <v>479</v>
      </c>
      <c r="B350" s="8" t="s">
        <v>58</v>
      </c>
      <c r="C350" s="8" t="s">
        <v>58</v>
      </c>
      <c r="D350" s="8" t="s">
        <v>503</v>
      </c>
      <c r="E350" s="8">
        <v>0.23408886225</v>
      </c>
      <c r="F350" s="8">
        <v>-2.9305593788300102</v>
      </c>
    </row>
    <row r="351" spans="1:6">
      <c r="A351" s="8" t="s">
        <v>476</v>
      </c>
      <c r="B351" s="8" t="s">
        <v>59</v>
      </c>
      <c r="C351" s="8" t="s">
        <v>59</v>
      </c>
      <c r="D351" s="8" t="s">
        <v>503</v>
      </c>
      <c r="E351" s="8">
        <v>1.41119345775</v>
      </c>
      <c r="F351" s="8">
        <v>0.60280734175153905</v>
      </c>
    </row>
    <row r="352" spans="1:6">
      <c r="A352" s="8" t="s">
        <v>132</v>
      </c>
      <c r="B352" s="8" t="s">
        <v>59</v>
      </c>
      <c r="C352" s="8" t="s">
        <v>59</v>
      </c>
      <c r="D352" s="8" t="s">
        <v>503</v>
      </c>
      <c r="E352" s="8">
        <v>1.602180765</v>
      </c>
      <c r="F352" s="8">
        <v>0.88279368113561796</v>
      </c>
    </row>
    <row r="353" spans="1:6">
      <c r="A353" s="8" t="s">
        <v>133</v>
      </c>
      <c r="B353" s="8" t="s">
        <v>59</v>
      </c>
      <c r="C353" s="8" t="s">
        <v>59</v>
      </c>
      <c r="D353" s="8" t="s">
        <v>503</v>
      </c>
      <c r="E353" s="8">
        <v>0.46443478999999999</v>
      </c>
      <c r="F353" s="8">
        <v>-0.78513564482948495</v>
      </c>
    </row>
    <row r="354" spans="1:6">
      <c r="A354" s="8" t="s">
        <v>480</v>
      </c>
      <c r="B354" s="8" t="s">
        <v>59</v>
      </c>
      <c r="C354" s="8" t="s">
        <v>59</v>
      </c>
      <c r="D354" s="8" t="s">
        <v>503</v>
      </c>
      <c r="E354" s="8">
        <v>1.29738478575</v>
      </c>
      <c r="F354" s="8">
        <v>0.43596445619528101</v>
      </c>
    </row>
    <row r="355" spans="1:6">
      <c r="A355" s="8" t="s">
        <v>478</v>
      </c>
      <c r="B355" s="8" t="s">
        <v>59</v>
      </c>
      <c r="C355" s="8" t="s">
        <v>59</v>
      </c>
      <c r="D355" s="8" t="s">
        <v>503</v>
      </c>
      <c r="E355" s="8">
        <v>2.0966010735</v>
      </c>
      <c r="F355" s="8">
        <v>1.6076111270701401</v>
      </c>
    </row>
    <row r="356" spans="1:6">
      <c r="A356" s="8" t="s">
        <v>479</v>
      </c>
      <c r="B356" s="8" t="s">
        <v>59</v>
      </c>
      <c r="C356" s="8" t="s">
        <v>59</v>
      </c>
      <c r="D356" s="8" t="s">
        <v>503</v>
      </c>
      <c r="E356" s="8">
        <v>0.73106738250000003</v>
      </c>
      <c r="F356" s="8">
        <v>-0.394253734806217</v>
      </c>
    </row>
    <row r="357" spans="1:6">
      <c r="A357" s="8" t="s">
        <v>476</v>
      </c>
      <c r="B357" s="8" t="s">
        <v>60</v>
      </c>
      <c r="C357" s="8" t="s">
        <v>60</v>
      </c>
      <c r="D357" s="8" t="s">
        <v>503</v>
      </c>
      <c r="E357" s="8">
        <v>0.540739847</v>
      </c>
      <c r="F357" s="8">
        <v>-1.6247606719499099</v>
      </c>
    </row>
    <row r="358" spans="1:6">
      <c r="A358" s="8" t="s">
        <v>132</v>
      </c>
      <c r="B358" s="8" t="s">
        <v>60</v>
      </c>
      <c r="C358" s="8" t="s">
        <v>60</v>
      </c>
      <c r="D358" s="8" t="s">
        <v>503</v>
      </c>
      <c r="E358" s="8">
        <v>0.76586478675000003</v>
      </c>
      <c r="F358" s="8">
        <v>-0.82831851079831897</v>
      </c>
    </row>
    <row r="359" spans="1:6">
      <c r="A359" s="8" t="s">
        <v>133</v>
      </c>
      <c r="B359" s="8" t="s">
        <v>60</v>
      </c>
      <c r="C359" s="8" t="s">
        <v>60</v>
      </c>
      <c r="D359" s="8" t="s">
        <v>503</v>
      </c>
      <c r="E359" s="8">
        <v>0.76677395174999996</v>
      </c>
      <c r="F359" s="8">
        <v>-0.82510208685389597</v>
      </c>
    </row>
    <row r="360" spans="1:6">
      <c r="A360" s="8" t="s">
        <v>480</v>
      </c>
      <c r="B360" s="8" t="s">
        <v>60</v>
      </c>
      <c r="C360" s="8" t="s">
        <v>60</v>
      </c>
      <c r="D360" s="8" t="s">
        <v>503</v>
      </c>
      <c r="E360" s="8">
        <v>1.001091559</v>
      </c>
      <c r="F360" s="8">
        <v>3.8616941801860802E-3</v>
      </c>
    </row>
    <row r="361" spans="1:6">
      <c r="A361" s="8" t="s">
        <v>478</v>
      </c>
      <c r="B361" s="8" t="s">
        <v>60</v>
      </c>
      <c r="C361" s="8" t="s">
        <v>60</v>
      </c>
      <c r="D361" s="8" t="s">
        <v>503</v>
      </c>
      <c r="E361" s="8">
        <v>0.663482719</v>
      </c>
      <c r="F361" s="8">
        <v>-1.1905235849841</v>
      </c>
    </row>
    <row r="362" spans="1:6">
      <c r="A362" s="8" t="s">
        <v>479</v>
      </c>
      <c r="B362" s="8" t="s">
        <v>60</v>
      </c>
      <c r="C362" s="8" t="s">
        <v>60</v>
      </c>
      <c r="D362" s="8" t="s">
        <v>503</v>
      </c>
      <c r="E362" s="8">
        <v>0.42743657574999999</v>
      </c>
      <c r="F362" s="8">
        <v>-2.02560254240634</v>
      </c>
    </row>
    <row r="363" spans="1:6">
      <c r="A363" s="8" t="s">
        <v>476</v>
      </c>
      <c r="B363" s="8" t="s">
        <v>61</v>
      </c>
      <c r="C363" s="8" t="s">
        <v>160</v>
      </c>
      <c r="D363" s="8" t="s">
        <v>504</v>
      </c>
      <c r="E363" s="8">
        <v>1.33992843475</v>
      </c>
      <c r="F363" s="8">
        <v>1.99459764917267</v>
      </c>
    </row>
    <row r="364" spans="1:6">
      <c r="A364" s="8" t="s">
        <v>132</v>
      </c>
      <c r="B364" s="8" t="s">
        <v>61</v>
      </c>
      <c r="C364" s="8" t="s">
        <v>160</v>
      </c>
      <c r="D364" s="8" t="s">
        <v>504</v>
      </c>
      <c r="E364" s="8">
        <v>0.52589025899999997</v>
      </c>
      <c r="F364" s="8">
        <v>-0.63694605833337203</v>
      </c>
    </row>
    <row r="365" spans="1:6">
      <c r="A365" s="8" t="s">
        <v>133</v>
      </c>
      <c r="B365" s="8" t="s">
        <v>61</v>
      </c>
      <c r="C365" s="8" t="s">
        <v>160</v>
      </c>
      <c r="D365" s="8" t="s">
        <v>504</v>
      </c>
      <c r="E365" s="8">
        <v>0.61426435150000003</v>
      </c>
      <c r="F365" s="8">
        <v>-1.3657838024386499</v>
      </c>
    </row>
    <row r="366" spans="1:6">
      <c r="A366" s="8" t="s">
        <v>480</v>
      </c>
      <c r="B366" s="8" t="s">
        <v>61</v>
      </c>
      <c r="C366" s="8" t="s">
        <v>160</v>
      </c>
      <c r="D366" s="8" t="s">
        <v>504</v>
      </c>
      <c r="E366" s="8">
        <v>0.82582572837500001</v>
      </c>
      <c r="F366" s="8">
        <v>-0.23046266407072699</v>
      </c>
    </row>
    <row r="367" spans="1:6">
      <c r="A367" s="8" t="s">
        <v>478</v>
      </c>
      <c r="B367" s="8" t="s">
        <v>61</v>
      </c>
      <c r="C367" s="8" t="s">
        <v>160</v>
      </c>
      <c r="D367" s="8" t="s">
        <v>504</v>
      </c>
      <c r="E367" s="8">
        <v>0.96278508274999997</v>
      </c>
      <c r="F367" s="8">
        <v>8.9756707972735397E-2</v>
      </c>
    </row>
    <row r="368" spans="1:6">
      <c r="A368" s="8" t="s">
        <v>479</v>
      </c>
      <c r="B368" s="8" t="s">
        <v>61</v>
      </c>
      <c r="C368" s="8" t="s">
        <v>160</v>
      </c>
      <c r="D368" s="8" t="s">
        <v>504</v>
      </c>
      <c r="E368" s="8">
        <v>0.75409013212499998</v>
      </c>
      <c r="F368" s="8">
        <v>-0.88210357632731595</v>
      </c>
    </row>
    <row r="369" spans="1:6">
      <c r="A369" s="8" t="s">
        <v>476</v>
      </c>
      <c r="B369" s="8" t="s">
        <v>62</v>
      </c>
      <c r="C369" s="8" t="s">
        <v>161</v>
      </c>
      <c r="D369" s="8" t="s">
        <v>504</v>
      </c>
      <c r="E369" s="8">
        <v>1.153904507</v>
      </c>
      <c r="F369" s="8">
        <v>0.74358681541660199</v>
      </c>
    </row>
    <row r="370" spans="1:6">
      <c r="A370" s="8" t="s">
        <v>132</v>
      </c>
      <c r="B370" s="8" t="s">
        <v>62</v>
      </c>
      <c r="C370" s="8" t="s">
        <v>161</v>
      </c>
      <c r="D370" s="8" t="s">
        <v>504</v>
      </c>
      <c r="E370" s="8">
        <v>0.76786742674999997</v>
      </c>
      <c r="F370" s="8">
        <v>-1.1215442867947001</v>
      </c>
    </row>
    <row r="371" spans="1:6">
      <c r="A371" s="8" t="s">
        <v>133</v>
      </c>
      <c r="B371" s="8" t="s">
        <v>62</v>
      </c>
      <c r="C371" s="8" t="s">
        <v>161</v>
      </c>
      <c r="D371" s="8" t="s">
        <v>504</v>
      </c>
      <c r="E371" s="8">
        <v>0.74516449974999999</v>
      </c>
      <c r="F371" s="8">
        <v>-1.2312330656774599</v>
      </c>
    </row>
    <row r="372" spans="1:6">
      <c r="A372" s="8" t="s">
        <v>480</v>
      </c>
      <c r="B372" s="8" t="s">
        <v>62</v>
      </c>
      <c r="C372" s="8" t="s">
        <v>161</v>
      </c>
      <c r="D372" s="8" t="s">
        <v>504</v>
      </c>
      <c r="E372" s="8">
        <v>1.0413180085</v>
      </c>
      <c r="F372" s="8">
        <v>0.199627203423865</v>
      </c>
    </row>
    <row r="373" spans="1:6">
      <c r="A373" s="8" t="s">
        <v>478</v>
      </c>
      <c r="B373" s="8" t="s">
        <v>62</v>
      </c>
      <c r="C373" s="8" t="s">
        <v>161</v>
      </c>
      <c r="D373" s="8" t="s">
        <v>504</v>
      </c>
      <c r="E373" s="8">
        <v>1.01357769625</v>
      </c>
      <c r="F373" s="8">
        <v>6.5600390424360402E-2</v>
      </c>
    </row>
    <row r="374" spans="1:6">
      <c r="A374" s="8" t="s">
        <v>479</v>
      </c>
      <c r="B374" s="8" t="s">
        <v>62</v>
      </c>
      <c r="C374" s="8" t="s">
        <v>161</v>
      </c>
      <c r="D374" s="8" t="s">
        <v>504</v>
      </c>
      <c r="E374" s="8">
        <v>0.67775866924999995</v>
      </c>
      <c r="F374" s="8">
        <v>-1.55690310335666</v>
      </c>
    </row>
    <row r="375" spans="1:6">
      <c r="A375" s="8" t="s">
        <v>476</v>
      </c>
      <c r="B375" s="8" t="s">
        <v>63</v>
      </c>
      <c r="C375" s="8" t="s">
        <v>162</v>
      </c>
      <c r="D375" s="8" t="s">
        <v>504</v>
      </c>
      <c r="E375" s="8">
        <v>0.96768588950000001</v>
      </c>
      <c r="F375" s="8">
        <v>-0.29062605781296103</v>
      </c>
    </row>
    <row r="376" spans="1:6">
      <c r="A376" s="8" t="s">
        <v>132</v>
      </c>
      <c r="B376" s="8" t="s">
        <v>63</v>
      </c>
      <c r="C376" s="8" t="s">
        <v>162</v>
      </c>
      <c r="D376" s="8" t="s">
        <v>504</v>
      </c>
      <c r="E376" s="8">
        <v>0.79030878024999995</v>
      </c>
      <c r="F376" s="8">
        <v>-1.8859170766086499</v>
      </c>
    </row>
    <row r="377" spans="1:6">
      <c r="A377" s="8" t="s">
        <v>133</v>
      </c>
      <c r="B377" s="8" t="s">
        <v>63</v>
      </c>
      <c r="C377" s="8" t="s">
        <v>162</v>
      </c>
      <c r="D377" s="8" t="s">
        <v>504</v>
      </c>
      <c r="E377" s="8">
        <v>0.71528346725000003</v>
      </c>
      <c r="F377" s="8">
        <v>-2.5606783679384999</v>
      </c>
    </row>
    <row r="378" spans="1:6">
      <c r="A378" s="8" t="s">
        <v>480</v>
      </c>
      <c r="B378" s="8" t="s">
        <v>63</v>
      </c>
      <c r="C378" s="8" t="s">
        <v>162</v>
      </c>
      <c r="D378" s="8" t="s">
        <v>504</v>
      </c>
      <c r="E378" s="8">
        <v>0.96057154325000005</v>
      </c>
      <c r="F378" s="8">
        <v>-0.35461093535270599</v>
      </c>
    </row>
    <row r="379" spans="1:6">
      <c r="A379" s="8" t="s">
        <v>478</v>
      </c>
      <c r="B379" s="8" t="s">
        <v>63</v>
      </c>
      <c r="C379" s="8" t="s">
        <v>162</v>
      </c>
      <c r="D379" s="8" t="s">
        <v>504</v>
      </c>
      <c r="E379" s="8">
        <v>0.90621747850000001</v>
      </c>
      <c r="F379" s="8">
        <v>-0.84345953555953601</v>
      </c>
    </row>
    <row r="380" spans="1:6">
      <c r="A380" s="8" t="s">
        <v>479</v>
      </c>
      <c r="B380" s="8" t="s">
        <v>63</v>
      </c>
      <c r="C380" s="8" t="s">
        <v>162</v>
      </c>
      <c r="D380" s="8" t="s">
        <v>504</v>
      </c>
      <c r="E380" s="8">
        <v>0.75642570475000004</v>
      </c>
      <c r="F380" s="8">
        <v>-2.1906540612695702</v>
      </c>
    </row>
    <row r="381" spans="1:6">
      <c r="A381" s="8" t="s">
        <v>476</v>
      </c>
      <c r="B381" s="8" t="s">
        <v>64</v>
      </c>
      <c r="C381" s="8" t="s">
        <v>163</v>
      </c>
      <c r="D381" s="8" t="s">
        <v>504</v>
      </c>
      <c r="E381" s="8">
        <v>1.4117438929999999</v>
      </c>
      <c r="F381" s="8">
        <v>0.81401499167192104</v>
      </c>
    </row>
    <row r="382" spans="1:6">
      <c r="A382" s="8" t="s">
        <v>132</v>
      </c>
      <c r="B382" s="8" t="s">
        <v>64</v>
      </c>
      <c r="C382" s="8" t="s">
        <v>163</v>
      </c>
      <c r="D382" s="8" t="s">
        <v>504</v>
      </c>
      <c r="E382" s="8">
        <v>0.61404227725000005</v>
      </c>
      <c r="F382" s="8">
        <v>-0.76303590188330706</v>
      </c>
    </row>
    <row r="383" spans="1:6">
      <c r="A383" s="8" t="s">
        <v>133</v>
      </c>
      <c r="B383" s="8" t="s">
        <v>64</v>
      </c>
      <c r="C383" s="8" t="s">
        <v>163</v>
      </c>
      <c r="D383" s="8" t="s">
        <v>504</v>
      </c>
      <c r="E383" s="8">
        <v>0.41672463450000002</v>
      </c>
      <c r="F383" s="8">
        <v>-1.15313159467396</v>
      </c>
    </row>
    <row r="384" spans="1:6">
      <c r="A384" s="8" t="s">
        <v>480</v>
      </c>
      <c r="B384" s="8" t="s">
        <v>64</v>
      </c>
      <c r="C384" s="8" t="s">
        <v>163</v>
      </c>
      <c r="D384" s="8" t="s">
        <v>504</v>
      </c>
      <c r="E384" s="8">
        <v>1.3654815995</v>
      </c>
      <c r="F384" s="8">
        <v>0.72255473919929902</v>
      </c>
    </row>
    <row r="385" spans="1:6">
      <c r="A385" s="8" t="s">
        <v>478</v>
      </c>
      <c r="B385" s="8" t="s">
        <v>64</v>
      </c>
      <c r="C385" s="8" t="s">
        <v>163</v>
      </c>
      <c r="D385" s="8" t="s">
        <v>504</v>
      </c>
      <c r="E385" s="8">
        <v>1.2436187867499999</v>
      </c>
      <c r="F385" s="8">
        <v>0.48163275267349398</v>
      </c>
    </row>
    <row r="386" spans="1:6">
      <c r="A386" s="8" t="s">
        <v>479</v>
      </c>
      <c r="B386" s="8" t="s">
        <v>64</v>
      </c>
      <c r="C386" s="8" t="s">
        <v>163</v>
      </c>
      <c r="D386" s="8" t="s">
        <v>504</v>
      </c>
      <c r="E386" s="8">
        <v>1.03176546425</v>
      </c>
      <c r="F386" s="8">
        <v>6.2800115971728104E-2</v>
      </c>
    </row>
    <row r="387" spans="1:6">
      <c r="A387" s="8" t="s">
        <v>476</v>
      </c>
      <c r="B387" s="8" t="s">
        <v>65</v>
      </c>
      <c r="C387" s="8" t="s">
        <v>164</v>
      </c>
      <c r="D387" s="8" t="s">
        <v>504</v>
      </c>
      <c r="E387" s="8">
        <v>0.49527188724999999</v>
      </c>
      <c r="F387" s="8">
        <v>-1.7611077735614</v>
      </c>
    </row>
    <row r="388" spans="1:6">
      <c r="A388" s="8" t="s">
        <v>132</v>
      </c>
      <c r="B388" s="8" t="s">
        <v>65</v>
      </c>
      <c r="C388" s="8" t="s">
        <v>164</v>
      </c>
      <c r="D388" s="8" t="s">
        <v>504</v>
      </c>
      <c r="E388" s="8">
        <v>0.47331459175000001</v>
      </c>
      <c r="F388" s="8">
        <v>-1.8377216227698201</v>
      </c>
    </row>
    <row r="389" spans="1:6">
      <c r="A389" s="8" t="s">
        <v>133</v>
      </c>
      <c r="B389" s="8" t="s">
        <v>65</v>
      </c>
      <c r="C389" s="8" t="s">
        <v>164</v>
      </c>
      <c r="D389" s="8" t="s">
        <v>504</v>
      </c>
      <c r="E389" s="8">
        <v>0.58390181200000002</v>
      </c>
      <c r="F389" s="8">
        <v>-1.45185840537845</v>
      </c>
    </row>
    <row r="390" spans="1:6">
      <c r="A390" s="8" t="s">
        <v>480</v>
      </c>
      <c r="B390" s="8" t="s">
        <v>65</v>
      </c>
      <c r="C390" s="8" t="s">
        <v>164</v>
      </c>
      <c r="D390" s="8" t="s">
        <v>504</v>
      </c>
      <c r="E390" s="8">
        <v>1.0090006535</v>
      </c>
      <c r="F390" s="8">
        <v>3.1405267003007602E-2</v>
      </c>
    </row>
    <row r="391" spans="1:6">
      <c r="A391" s="8" t="s">
        <v>478</v>
      </c>
      <c r="B391" s="8" t="s">
        <v>65</v>
      </c>
      <c r="C391" s="8" t="s">
        <v>164</v>
      </c>
      <c r="D391" s="8" t="s">
        <v>504</v>
      </c>
      <c r="E391" s="8">
        <v>0.76676318124999998</v>
      </c>
      <c r="F391" s="8">
        <v>-0.81381473253241998</v>
      </c>
    </row>
    <row r="392" spans="1:6">
      <c r="A392" s="8" t="s">
        <v>479</v>
      </c>
      <c r="B392" s="8" t="s">
        <v>65</v>
      </c>
      <c r="C392" s="8" t="s">
        <v>164</v>
      </c>
      <c r="D392" s="8" t="s">
        <v>504</v>
      </c>
      <c r="E392" s="8">
        <v>0.58204304674999996</v>
      </c>
      <c r="F392" s="8">
        <v>-1.4583440476188301</v>
      </c>
    </row>
    <row r="393" spans="1:6">
      <c r="A393" s="8" t="s">
        <v>476</v>
      </c>
      <c r="B393" s="8" t="s">
        <v>66</v>
      </c>
      <c r="C393" s="8" t="s">
        <v>165</v>
      </c>
      <c r="D393" s="8" t="s">
        <v>504</v>
      </c>
      <c r="E393" s="8">
        <v>1.8943743442500001</v>
      </c>
      <c r="F393" s="8">
        <v>0.336686917428003</v>
      </c>
    </row>
    <row r="394" spans="1:6">
      <c r="A394" s="8" t="s">
        <v>132</v>
      </c>
      <c r="B394" s="8" t="s">
        <v>66</v>
      </c>
      <c r="C394" s="8" t="s">
        <v>165</v>
      </c>
      <c r="D394" s="8" t="s">
        <v>504</v>
      </c>
      <c r="E394" s="8">
        <v>0.73835698225000002</v>
      </c>
      <c r="F394" s="8">
        <v>-1.19290094025524</v>
      </c>
    </row>
    <row r="395" spans="1:6">
      <c r="A395" s="8" t="s">
        <v>133</v>
      </c>
      <c r="B395" s="8" t="s">
        <v>66</v>
      </c>
      <c r="C395" s="8" t="s">
        <v>165</v>
      </c>
      <c r="D395" s="8" t="s">
        <v>504</v>
      </c>
      <c r="E395" s="8">
        <v>0.554655377</v>
      </c>
      <c r="F395" s="8">
        <v>-2.0304460013185102</v>
      </c>
    </row>
    <row r="396" spans="1:6">
      <c r="A396" s="8" t="s">
        <v>480</v>
      </c>
      <c r="B396" s="8" t="s">
        <v>66</v>
      </c>
      <c r="C396" s="8" t="s">
        <v>165</v>
      </c>
      <c r="D396" s="8" t="s">
        <v>504</v>
      </c>
      <c r="E396" s="8">
        <v>1.1066101115</v>
      </c>
      <c r="F396" s="8">
        <v>0.486064192377473</v>
      </c>
    </row>
    <row r="397" spans="1:6">
      <c r="A397" s="8" t="s">
        <v>478</v>
      </c>
      <c r="B397" s="8" t="s">
        <v>66</v>
      </c>
      <c r="C397" s="8" t="s">
        <v>165</v>
      </c>
      <c r="D397" s="8" t="s">
        <v>504</v>
      </c>
      <c r="E397" s="8">
        <v>0.83538146899999999</v>
      </c>
      <c r="F397" s="8">
        <v>-0.750540190339127</v>
      </c>
    </row>
    <row r="398" spans="1:6">
      <c r="A398" s="8" t="s">
        <v>479</v>
      </c>
      <c r="B398" s="8" t="s">
        <v>66</v>
      </c>
      <c r="C398" s="8" t="s">
        <v>165</v>
      </c>
      <c r="D398" s="8" t="s">
        <v>504</v>
      </c>
      <c r="E398" s="8">
        <v>0.15027717874999999</v>
      </c>
      <c r="F398" s="8">
        <v>-3.8741150449255599</v>
      </c>
    </row>
    <row r="399" spans="1:6">
      <c r="A399" s="8" t="s">
        <v>476</v>
      </c>
      <c r="B399" s="8" t="s">
        <v>67</v>
      </c>
      <c r="C399" s="8" t="s">
        <v>166</v>
      </c>
      <c r="D399" s="8" t="s">
        <v>504</v>
      </c>
      <c r="E399" s="8">
        <v>1.07848445108333</v>
      </c>
      <c r="F399" s="8">
        <v>0.54601410034733799</v>
      </c>
    </row>
    <row r="400" spans="1:6">
      <c r="A400" s="8" t="s">
        <v>132</v>
      </c>
      <c r="B400" s="8" t="s">
        <v>67</v>
      </c>
      <c r="C400" s="8" t="s">
        <v>166</v>
      </c>
      <c r="D400" s="8" t="s">
        <v>504</v>
      </c>
      <c r="E400" s="8">
        <v>0.58623254049999995</v>
      </c>
      <c r="F400" s="8">
        <v>-2.00281102437101</v>
      </c>
    </row>
    <row r="401" spans="1:6">
      <c r="A401" s="8" t="s">
        <v>133</v>
      </c>
      <c r="B401" s="8" t="s">
        <v>67</v>
      </c>
      <c r="C401" s="8" t="s">
        <v>166</v>
      </c>
      <c r="D401" s="8" t="s">
        <v>504</v>
      </c>
      <c r="E401" s="8">
        <v>0.51864998824999997</v>
      </c>
      <c r="F401" s="8">
        <v>-2.3299394077415401</v>
      </c>
    </row>
    <row r="402" spans="1:6">
      <c r="A402" s="8" t="s">
        <v>480</v>
      </c>
      <c r="B402" s="8" t="s">
        <v>67</v>
      </c>
      <c r="C402" s="8" t="s">
        <v>166</v>
      </c>
      <c r="D402" s="8" t="s">
        <v>504</v>
      </c>
      <c r="E402" s="8">
        <v>0.93876897650000002</v>
      </c>
      <c r="F402" s="8">
        <v>-0.29638427509883097</v>
      </c>
    </row>
    <row r="403" spans="1:6">
      <c r="A403" s="8" t="s">
        <v>478</v>
      </c>
      <c r="B403" s="8" t="s">
        <v>67</v>
      </c>
      <c r="C403" s="8" t="s">
        <v>166</v>
      </c>
      <c r="D403" s="8" t="s">
        <v>504</v>
      </c>
      <c r="E403" s="8">
        <v>0.75471410324999999</v>
      </c>
      <c r="F403" s="8">
        <v>-1.1872883827816401</v>
      </c>
    </row>
    <row r="404" spans="1:6">
      <c r="A404" s="8" t="s">
        <v>479</v>
      </c>
      <c r="B404" s="8" t="s">
        <v>67</v>
      </c>
      <c r="C404" s="8" t="s">
        <v>166</v>
      </c>
      <c r="D404" s="8" t="s">
        <v>504</v>
      </c>
      <c r="E404" s="8">
        <v>0.48381477750000002</v>
      </c>
      <c r="F404" s="8">
        <v>-2.4985566891000599</v>
      </c>
    </row>
    <row r="405" spans="1:6">
      <c r="A405" s="8" t="s">
        <v>476</v>
      </c>
      <c r="B405" s="8" t="s">
        <v>68</v>
      </c>
      <c r="C405" s="8" t="s">
        <v>167</v>
      </c>
      <c r="D405" s="8" t="s">
        <v>504</v>
      </c>
      <c r="E405" s="8">
        <v>2.1114825907500001</v>
      </c>
      <c r="F405" s="8">
        <v>3.72042835694011</v>
      </c>
    </row>
    <row r="406" spans="1:6">
      <c r="A406" s="8" t="s">
        <v>132</v>
      </c>
      <c r="B406" s="8" t="s">
        <v>68</v>
      </c>
      <c r="C406" s="8" t="s">
        <v>167</v>
      </c>
      <c r="D406" s="8" t="s">
        <v>504</v>
      </c>
      <c r="E406" s="8">
        <v>0.83748828175000001</v>
      </c>
      <c r="F406" s="8">
        <v>-0.54397001786948396</v>
      </c>
    </row>
    <row r="407" spans="1:6">
      <c r="A407" s="8" t="s">
        <v>133</v>
      </c>
      <c r="B407" s="8" t="s">
        <v>68</v>
      </c>
      <c r="C407" s="8" t="s">
        <v>167</v>
      </c>
      <c r="D407" s="8" t="s">
        <v>504</v>
      </c>
      <c r="E407" s="8">
        <v>0.76559453799999999</v>
      </c>
      <c r="F407" s="8">
        <v>-0.78461753304927595</v>
      </c>
    </row>
    <row r="408" spans="1:6">
      <c r="A408" s="8" t="s">
        <v>480</v>
      </c>
      <c r="B408" s="8" t="s">
        <v>68</v>
      </c>
      <c r="C408" s="8" t="s">
        <v>167</v>
      </c>
      <c r="D408" s="8" t="s">
        <v>504</v>
      </c>
      <c r="E408" s="8">
        <v>1.23553372775</v>
      </c>
      <c r="F408" s="8">
        <v>0.78839413841097095</v>
      </c>
    </row>
    <row r="409" spans="1:6">
      <c r="A409" s="8" t="s">
        <v>478</v>
      </c>
      <c r="B409" s="8" t="s">
        <v>68</v>
      </c>
      <c r="C409" s="8" t="s">
        <v>167</v>
      </c>
      <c r="D409" s="8" t="s">
        <v>504</v>
      </c>
      <c r="E409" s="8">
        <v>1.5591966085</v>
      </c>
      <c r="F409" s="8">
        <v>1.87178003239025</v>
      </c>
    </row>
    <row r="410" spans="1:6">
      <c r="A410" s="8" t="s">
        <v>479</v>
      </c>
      <c r="B410" s="8" t="s">
        <v>68</v>
      </c>
      <c r="C410" s="8" t="s">
        <v>167</v>
      </c>
      <c r="D410" s="8" t="s">
        <v>504</v>
      </c>
      <c r="E410" s="8">
        <v>0.98046275475</v>
      </c>
      <c r="F410" s="8">
        <v>-6.5396364902886001E-2</v>
      </c>
    </row>
    <row r="411" spans="1:6">
      <c r="A411" s="8" t="s">
        <v>476</v>
      </c>
      <c r="B411" s="8" t="s">
        <v>69</v>
      </c>
      <c r="C411" s="8" t="s">
        <v>168</v>
      </c>
      <c r="D411" s="8" t="s">
        <v>504</v>
      </c>
      <c r="E411" s="8">
        <v>1.08550645</v>
      </c>
      <c r="F411" s="8">
        <v>0.29152754850380802</v>
      </c>
    </row>
    <row r="412" spans="1:6">
      <c r="A412" s="8" t="s">
        <v>132</v>
      </c>
      <c r="B412" s="8" t="s">
        <v>69</v>
      </c>
      <c r="C412" s="8" t="s">
        <v>168</v>
      </c>
      <c r="D412" s="8" t="s">
        <v>504</v>
      </c>
      <c r="E412" s="8">
        <v>0.47635109349999999</v>
      </c>
      <c r="F412" s="8">
        <v>-1.7853399601710001</v>
      </c>
    </row>
    <row r="413" spans="1:6">
      <c r="A413" s="8" t="s">
        <v>133</v>
      </c>
      <c r="B413" s="8" t="s">
        <v>69</v>
      </c>
      <c r="C413" s="8" t="s">
        <v>168</v>
      </c>
      <c r="D413" s="8" t="s">
        <v>504</v>
      </c>
      <c r="E413" s="8">
        <v>0.37643902675000002</v>
      </c>
      <c r="F413" s="8">
        <v>-2.1259823304188199</v>
      </c>
    </row>
    <row r="414" spans="1:6">
      <c r="A414" s="8" t="s">
        <v>480</v>
      </c>
      <c r="B414" s="8" t="s">
        <v>69</v>
      </c>
      <c r="C414" s="8" t="s">
        <v>168</v>
      </c>
      <c r="D414" s="8" t="s">
        <v>504</v>
      </c>
      <c r="E414" s="8">
        <v>1.4408816369999999</v>
      </c>
      <c r="F414" s="8">
        <v>1.5031514329782001</v>
      </c>
    </row>
    <row r="415" spans="1:6">
      <c r="A415" s="8" t="s">
        <v>478</v>
      </c>
      <c r="B415" s="8" t="s">
        <v>69</v>
      </c>
      <c r="C415" s="8" t="s">
        <v>168</v>
      </c>
      <c r="D415" s="8" t="s">
        <v>504</v>
      </c>
      <c r="E415" s="8">
        <v>1.2155045824999999</v>
      </c>
      <c r="F415" s="8">
        <v>0.73474600664178003</v>
      </c>
    </row>
    <row r="416" spans="1:6">
      <c r="A416" s="8" t="s">
        <v>479</v>
      </c>
      <c r="B416" s="8" t="s">
        <v>69</v>
      </c>
      <c r="C416" s="8" t="s">
        <v>168</v>
      </c>
      <c r="D416" s="8" t="s">
        <v>504</v>
      </c>
      <c r="E416" s="8">
        <v>0.48319840274999998</v>
      </c>
      <c r="F416" s="8">
        <v>-1.76199459470107</v>
      </c>
    </row>
    <row r="417" spans="1:6">
      <c r="A417" s="8" t="s">
        <v>476</v>
      </c>
      <c r="B417" s="8" t="s">
        <v>70</v>
      </c>
      <c r="C417" s="8" t="s">
        <v>169</v>
      </c>
      <c r="D417" s="8" t="s">
        <v>504</v>
      </c>
      <c r="E417" s="8">
        <v>0.66718702325000001</v>
      </c>
      <c r="F417" s="8">
        <v>-3.0594591478665101</v>
      </c>
    </row>
    <row r="418" spans="1:6">
      <c r="A418" s="8" t="s">
        <v>132</v>
      </c>
      <c r="B418" s="8" t="s">
        <v>70</v>
      </c>
      <c r="C418" s="8" t="s">
        <v>169</v>
      </c>
      <c r="D418" s="8" t="s">
        <v>504</v>
      </c>
      <c r="E418" s="8">
        <v>0.82522813325</v>
      </c>
      <c r="F418" s="8">
        <v>-1.6066302217664401</v>
      </c>
    </row>
    <row r="419" spans="1:6">
      <c r="A419" s="8" t="s">
        <v>133</v>
      </c>
      <c r="B419" s="8" t="s">
        <v>70</v>
      </c>
      <c r="C419" s="8" t="s">
        <v>169</v>
      </c>
      <c r="D419" s="8" t="s">
        <v>504</v>
      </c>
      <c r="E419" s="8">
        <v>0.96995274600000003</v>
      </c>
      <c r="F419" s="8">
        <v>-0.27621623061988299</v>
      </c>
    </row>
    <row r="420" spans="1:6">
      <c r="A420" s="8" t="s">
        <v>480</v>
      </c>
      <c r="B420" s="8" t="s">
        <v>70</v>
      </c>
      <c r="C420" s="8" t="s">
        <v>169</v>
      </c>
      <c r="D420" s="8" t="s">
        <v>504</v>
      </c>
      <c r="E420" s="8">
        <v>1.0891435464999999</v>
      </c>
      <c r="F420" s="8">
        <v>0.81947237123095795</v>
      </c>
    </row>
    <row r="421" spans="1:6">
      <c r="A421" s="8" t="s">
        <v>478</v>
      </c>
      <c r="B421" s="8" t="s">
        <v>70</v>
      </c>
      <c r="C421" s="8" t="s">
        <v>169</v>
      </c>
      <c r="D421" s="8" t="s">
        <v>504</v>
      </c>
      <c r="E421" s="8">
        <v>0.81602727350000004</v>
      </c>
      <c r="F421" s="8">
        <v>-1.69121121928055</v>
      </c>
    </row>
    <row r="422" spans="1:6">
      <c r="A422" s="8" t="s">
        <v>479</v>
      </c>
      <c r="B422" s="8" t="s">
        <v>70</v>
      </c>
      <c r="C422" s="8" t="s">
        <v>169</v>
      </c>
      <c r="D422" s="8" t="s">
        <v>504</v>
      </c>
      <c r="E422" s="8">
        <v>0.85203358750000002</v>
      </c>
      <c r="F422" s="8">
        <v>-1.3602149710050699</v>
      </c>
    </row>
    <row r="423" spans="1:6">
      <c r="A423" s="8" t="s">
        <v>476</v>
      </c>
      <c r="B423" s="8" t="s">
        <v>71</v>
      </c>
      <c r="C423" s="8" t="s">
        <v>170</v>
      </c>
      <c r="D423" s="8" t="s">
        <v>504</v>
      </c>
      <c r="E423" s="8">
        <v>0.86227808574999998</v>
      </c>
      <c r="F423" s="8">
        <v>-0.39456988366683099</v>
      </c>
    </row>
    <row r="424" spans="1:6">
      <c r="A424" s="8" t="s">
        <v>132</v>
      </c>
      <c r="B424" s="8" t="s">
        <v>71</v>
      </c>
      <c r="C424" s="8" t="s">
        <v>170</v>
      </c>
      <c r="D424" s="8" t="s">
        <v>504</v>
      </c>
      <c r="E424" s="8">
        <v>0.62380683574999995</v>
      </c>
      <c r="F424" s="8">
        <v>-1.07778412937795</v>
      </c>
    </row>
    <row r="425" spans="1:6">
      <c r="A425" s="8" t="s">
        <v>133</v>
      </c>
      <c r="B425" s="8" t="s">
        <v>71</v>
      </c>
      <c r="C425" s="8" t="s">
        <v>170</v>
      </c>
      <c r="D425" s="8" t="s">
        <v>504</v>
      </c>
      <c r="E425" s="8">
        <v>0.90929959599999999</v>
      </c>
      <c r="F425" s="8">
        <v>-0.25985441730527098</v>
      </c>
    </row>
    <row r="426" spans="1:6">
      <c r="A426" s="8" t="s">
        <v>480</v>
      </c>
      <c r="B426" s="8" t="s">
        <v>71</v>
      </c>
      <c r="C426" s="8" t="s">
        <v>170</v>
      </c>
      <c r="D426" s="8" t="s">
        <v>504</v>
      </c>
      <c r="E426" s="8">
        <v>1.5819643905</v>
      </c>
      <c r="F426" s="8">
        <v>1.66731361318774</v>
      </c>
    </row>
    <row r="427" spans="1:6">
      <c r="A427" s="8" t="s">
        <v>478</v>
      </c>
      <c r="B427" s="8" t="s">
        <v>71</v>
      </c>
      <c r="C427" s="8" t="s">
        <v>170</v>
      </c>
      <c r="D427" s="8" t="s">
        <v>504</v>
      </c>
      <c r="E427" s="8">
        <v>0.91575527450000005</v>
      </c>
      <c r="F427" s="8">
        <v>-0.24135905886687001</v>
      </c>
    </row>
    <row r="428" spans="1:6">
      <c r="A428" s="8" t="s">
        <v>479</v>
      </c>
      <c r="B428" s="8" t="s">
        <v>71</v>
      </c>
      <c r="C428" s="8" t="s">
        <v>170</v>
      </c>
      <c r="D428" s="8" t="s">
        <v>504</v>
      </c>
      <c r="E428" s="8">
        <v>0.66871549325000001</v>
      </c>
      <c r="F428" s="8">
        <v>-0.94912193344869999</v>
      </c>
    </row>
    <row r="429" spans="1:6">
      <c r="A429" s="8" t="s">
        <v>476</v>
      </c>
      <c r="B429" s="8" t="s">
        <v>72</v>
      </c>
      <c r="C429" s="8" t="s">
        <v>171</v>
      </c>
      <c r="D429" s="8" t="s">
        <v>504</v>
      </c>
      <c r="E429" s="8">
        <v>1.108588787</v>
      </c>
      <c r="F429" s="8">
        <v>0.53664825254067805</v>
      </c>
    </row>
    <row r="430" spans="1:6">
      <c r="A430" s="8" t="s">
        <v>132</v>
      </c>
      <c r="B430" s="8" t="s">
        <v>72</v>
      </c>
      <c r="C430" s="8" t="s">
        <v>171</v>
      </c>
      <c r="D430" s="8" t="s">
        <v>504</v>
      </c>
      <c r="E430" s="8">
        <v>0.80968258250000003</v>
      </c>
      <c r="F430" s="8">
        <v>-0.94055300307869905</v>
      </c>
    </row>
    <row r="431" spans="1:6">
      <c r="A431" s="8" t="s">
        <v>133</v>
      </c>
      <c r="B431" s="8" t="s">
        <v>72</v>
      </c>
      <c r="C431" s="8" t="s">
        <v>171</v>
      </c>
      <c r="D431" s="8" t="s">
        <v>504</v>
      </c>
      <c r="E431" s="8">
        <v>0.74817225475000004</v>
      </c>
      <c r="F431" s="8">
        <v>-1.2445384409981599</v>
      </c>
    </row>
    <row r="432" spans="1:6">
      <c r="A432" s="8" t="s">
        <v>480</v>
      </c>
      <c r="B432" s="8" t="s">
        <v>72</v>
      </c>
      <c r="C432" s="8" t="s">
        <v>171</v>
      </c>
      <c r="D432" s="8" t="s">
        <v>504</v>
      </c>
      <c r="E432" s="8">
        <v>1.2273855735000001</v>
      </c>
      <c r="F432" s="8">
        <v>1.12374467250912</v>
      </c>
    </row>
    <row r="433" spans="1:6">
      <c r="A433" s="8" t="s">
        <v>478</v>
      </c>
      <c r="B433" s="8" t="s">
        <v>72</v>
      </c>
      <c r="C433" s="8" t="s">
        <v>171</v>
      </c>
      <c r="D433" s="8" t="s">
        <v>504</v>
      </c>
      <c r="E433" s="8">
        <v>1.0180588452499999</v>
      </c>
      <c r="F433" s="8">
        <v>8.9247223568665296E-2</v>
      </c>
    </row>
    <row r="434" spans="1:6">
      <c r="A434" s="8" t="s">
        <v>479</v>
      </c>
      <c r="B434" s="8" t="s">
        <v>72</v>
      </c>
      <c r="C434" s="8" t="s">
        <v>171</v>
      </c>
      <c r="D434" s="8" t="s">
        <v>504</v>
      </c>
      <c r="E434" s="8">
        <v>0.38902934649999998</v>
      </c>
      <c r="F434" s="8">
        <v>-3.0194308566642598</v>
      </c>
    </row>
    <row r="435" spans="1:6">
      <c r="A435" s="8" t="s">
        <v>476</v>
      </c>
      <c r="B435" s="8" t="s">
        <v>73</v>
      </c>
      <c r="C435" s="8" t="s">
        <v>172</v>
      </c>
      <c r="D435" s="8" t="s">
        <v>496</v>
      </c>
      <c r="E435" s="8">
        <v>0.53043303824999999</v>
      </c>
      <c r="F435" s="8">
        <v>-0.72541502058261198</v>
      </c>
    </row>
    <row r="436" spans="1:6">
      <c r="A436" s="8" t="s">
        <v>132</v>
      </c>
      <c r="B436" s="8" t="s">
        <v>73</v>
      </c>
      <c r="C436" s="8" t="s">
        <v>172</v>
      </c>
      <c r="D436" s="8" t="s">
        <v>496</v>
      </c>
      <c r="E436" s="8">
        <v>0.30123247650000001</v>
      </c>
      <c r="F436" s="8">
        <v>-1.07949770470011</v>
      </c>
    </row>
    <row r="437" spans="1:6">
      <c r="A437" s="8" t="s">
        <v>133</v>
      </c>
      <c r="B437" s="8" t="s">
        <v>73</v>
      </c>
      <c r="C437" s="8" t="s">
        <v>172</v>
      </c>
      <c r="D437" s="8" t="s">
        <v>496</v>
      </c>
      <c r="E437" s="8">
        <v>0.40624930375000001</v>
      </c>
      <c r="F437" s="8">
        <v>-0.91726145347863497</v>
      </c>
    </row>
    <row r="438" spans="1:6">
      <c r="A438" s="8" t="s">
        <v>480</v>
      </c>
      <c r="B438" s="8" t="s">
        <v>73</v>
      </c>
      <c r="C438" s="8" t="s">
        <v>172</v>
      </c>
      <c r="D438" s="8" t="s">
        <v>496</v>
      </c>
      <c r="E438" s="8">
        <v>0.87944906300000003</v>
      </c>
      <c r="F438" s="8">
        <v>-0.186234270555382</v>
      </c>
    </row>
    <row r="439" spans="1:6">
      <c r="A439" s="8" t="s">
        <v>478</v>
      </c>
      <c r="B439" s="8" t="s">
        <v>73</v>
      </c>
      <c r="C439" s="8" t="s">
        <v>172</v>
      </c>
      <c r="D439" s="8" t="s">
        <v>496</v>
      </c>
      <c r="E439" s="8">
        <v>0.64654884224999998</v>
      </c>
      <c r="F439" s="8">
        <v>-0.54603240834494504</v>
      </c>
    </row>
    <row r="440" spans="1:6">
      <c r="A440" s="8" t="s">
        <v>479</v>
      </c>
      <c r="B440" s="8" t="s">
        <v>73</v>
      </c>
      <c r="C440" s="8" t="s">
        <v>172</v>
      </c>
      <c r="D440" s="8" t="s">
        <v>496</v>
      </c>
      <c r="E440" s="8">
        <v>0.33680269224999998</v>
      </c>
      <c r="F440" s="8">
        <v>-1.0245467163831601</v>
      </c>
    </row>
    <row r="441" spans="1:6">
      <c r="A441" s="8" t="s">
        <v>476</v>
      </c>
      <c r="B441" s="8" t="s">
        <v>74</v>
      </c>
      <c r="C441" s="8" t="s">
        <v>74</v>
      </c>
      <c r="D441" s="8" t="s">
        <v>505</v>
      </c>
      <c r="E441" s="8">
        <v>0.79755261150000001</v>
      </c>
      <c r="F441" s="8">
        <v>-0.99139278773900896</v>
      </c>
    </row>
    <row r="442" spans="1:6">
      <c r="A442" s="8" t="s">
        <v>132</v>
      </c>
      <c r="B442" s="8" t="s">
        <v>74</v>
      </c>
      <c r="C442" s="8" t="s">
        <v>74</v>
      </c>
      <c r="D442" s="8" t="s">
        <v>505</v>
      </c>
      <c r="E442" s="8">
        <v>0.79882379000000003</v>
      </c>
      <c r="F442" s="8">
        <v>-0.98516777724123805</v>
      </c>
    </row>
    <row r="443" spans="1:6">
      <c r="A443" s="8" t="s">
        <v>133</v>
      </c>
      <c r="B443" s="8" t="s">
        <v>74</v>
      </c>
      <c r="C443" s="8" t="s">
        <v>74</v>
      </c>
      <c r="D443" s="8" t="s">
        <v>505</v>
      </c>
      <c r="E443" s="8">
        <v>0.84649587625</v>
      </c>
      <c r="F443" s="8">
        <v>-0.751715704792699</v>
      </c>
    </row>
    <row r="444" spans="1:6">
      <c r="A444" s="8" t="s">
        <v>480</v>
      </c>
      <c r="B444" s="8" t="s">
        <v>74</v>
      </c>
      <c r="C444" s="8" t="s">
        <v>74</v>
      </c>
      <c r="D444" s="8" t="s">
        <v>505</v>
      </c>
      <c r="E444" s="8">
        <v>1.29146397875</v>
      </c>
      <c r="F444" s="8">
        <v>1.42731051712812</v>
      </c>
    </row>
    <row r="445" spans="1:6">
      <c r="A445" s="8" t="s">
        <v>478</v>
      </c>
      <c r="B445" s="8" t="s">
        <v>74</v>
      </c>
      <c r="C445" s="8" t="s">
        <v>74</v>
      </c>
      <c r="D445" s="8" t="s">
        <v>505</v>
      </c>
      <c r="E445" s="8">
        <v>0.63124871599999999</v>
      </c>
      <c r="F445" s="8">
        <v>-1.80578947494433</v>
      </c>
    </row>
    <row r="446" spans="1:6">
      <c r="A446" s="8" t="s">
        <v>479</v>
      </c>
      <c r="B446" s="8" t="s">
        <v>74</v>
      </c>
      <c r="C446" s="8" t="s">
        <v>74</v>
      </c>
      <c r="D446" s="8" t="s">
        <v>505</v>
      </c>
      <c r="E446" s="8">
        <v>0.79744580450000002</v>
      </c>
      <c r="F446" s="8">
        <v>-0.99191582725780303</v>
      </c>
    </row>
    <row r="447" spans="1:6">
      <c r="A447" s="8" t="s">
        <v>476</v>
      </c>
      <c r="B447" s="8" t="s">
        <v>75</v>
      </c>
      <c r="C447" s="8" t="s">
        <v>75</v>
      </c>
      <c r="D447" s="8" t="s">
        <v>505</v>
      </c>
      <c r="E447" s="8">
        <v>0.47054303349999999</v>
      </c>
      <c r="F447" s="8">
        <v>-2.1488454157955799</v>
      </c>
    </row>
    <row r="448" spans="1:6">
      <c r="A448" s="8" t="s">
        <v>132</v>
      </c>
      <c r="B448" s="8" t="s">
        <v>75</v>
      </c>
      <c r="C448" s="8" t="s">
        <v>75</v>
      </c>
      <c r="D448" s="8" t="s">
        <v>505</v>
      </c>
      <c r="E448" s="8">
        <v>1.022834104</v>
      </c>
      <c r="F448" s="8">
        <v>9.2674121511436502E-2</v>
      </c>
    </row>
    <row r="449" spans="1:6">
      <c r="A449" s="8" t="s">
        <v>133</v>
      </c>
      <c r="B449" s="8" t="s">
        <v>75</v>
      </c>
      <c r="C449" s="8" t="s">
        <v>75</v>
      </c>
      <c r="D449" s="8" t="s">
        <v>505</v>
      </c>
      <c r="E449" s="8">
        <v>0.35880182975000002</v>
      </c>
      <c r="F449" s="8">
        <v>-2.6023564442910101</v>
      </c>
    </row>
    <row r="450" spans="1:6">
      <c r="A450" s="8" t="s">
        <v>480</v>
      </c>
      <c r="B450" s="8" t="s">
        <v>75</v>
      </c>
      <c r="C450" s="8" t="s">
        <v>75</v>
      </c>
      <c r="D450" s="8" t="s">
        <v>505</v>
      </c>
      <c r="E450" s="8">
        <v>1.1370848705000001</v>
      </c>
      <c r="F450" s="8">
        <v>0.55637042086945798</v>
      </c>
    </row>
    <row r="451" spans="1:6">
      <c r="A451" s="8" t="s">
        <v>478</v>
      </c>
      <c r="B451" s="8" t="s">
        <v>75</v>
      </c>
      <c r="C451" s="8" t="s">
        <v>75</v>
      </c>
      <c r="D451" s="8" t="s">
        <v>505</v>
      </c>
      <c r="E451" s="8">
        <v>0.50136785775000003</v>
      </c>
      <c r="F451" s="8">
        <v>-2.0237402864793999</v>
      </c>
    </row>
    <row r="452" spans="1:6">
      <c r="A452" s="8" t="s">
        <v>479</v>
      </c>
      <c r="B452" s="8" t="s">
        <v>75</v>
      </c>
      <c r="C452" s="8" t="s">
        <v>75</v>
      </c>
      <c r="D452" s="8" t="s">
        <v>505</v>
      </c>
      <c r="E452" s="8">
        <v>0.37771838925000001</v>
      </c>
      <c r="F452" s="8">
        <v>-2.5255820043296202</v>
      </c>
    </row>
    <row r="453" spans="1:6">
      <c r="A453" s="8" t="s">
        <v>476</v>
      </c>
      <c r="B453" s="8" t="s">
        <v>76</v>
      </c>
      <c r="C453" s="8" t="s">
        <v>76</v>
      </c>
      <c r="D453" s="8" t="s">
        <v>505</v>
      </c>
      <c r="E453" s="8">
        <v>0.63135969275000003</v>
      </c>
      <c r="F453" s="8">
        <v>-1.9854580515962199</v>
      </c>
    </row>
    <row r="454" spans="1:6">
      <c r="A454" s="8" t="s">
        <v>132</v>
      </c>
      <c r="B454" s="8" t="s">
        <v>76</v>
      </c>
      <c r="C454" s="8" t="s">
        <v>76</v>
      </c>
      <c r="D454" s="8" t="s">
        <v>505</v>
      </c>
      <c r="E454" s="8">
        <v>0.86974655325000005</v>
      </c>
      <c r="F454" s="8">
        <v>-0.70153140833213901</v>
      </c>
    </row>
    <row r="455" spans="1:6">
      <c r="A455" s="8" t="s">
        <v>133</v>
      </c>
      <c r="B455" s="8" t="s">
        <v>76</v>
      </c>
      <c r="C455" s="8" t="s">
        <v>76</v>
      </c>
      <c r="D455" s="8" t="s">
        <v>505</v>
      </c>
      <c r="E455" s="8">
        <v>0.85106871925000005</v>
      </c>
      <c r="F455" s="8">
        <v>-0.80212826562408401</v>
      </c>
    </row>
    <row r="456" spans="1:6">
      <c r="A456" s="8" t="s">
        <v>480</v>
      </c>
      <c r="B456" s="8" t="s">
        <v>76</v>
      </c>
      <c r="C456" s="8" t="s">
        <v>76</v>
      </c>
      <c r="D456" s="8" t="s">
        <v>505</v>
      </c>
      <c r="E456" s="8">
        <v>1.8588698935000001</v>
      </c>
      <c r="F456" s="8">
        <v>4.6257832101839096</v>
      </c>
    </row>
    <row r="457" spans="1:6">
      <c r="A457" s="8" t="s">
        <v>478</v>
      </c>
      <c r="B457" s="8" t="s">
        <v>76</v>
      </c>
      <c r="C457" s="8" t="s">
        <v>76</v>
      </c>
      <c r="D457" s="8" t="s">
        <v>505</v>
      </c>
      <c r="E457" s="8">
        <v>0.71446627600000001</v>
      </c>
      <c r="F457" s="8">
        <v>-1.5378547051587299</v>
      </c>
    </row>
    <row r="458" spans="1:6">
      <c r="A458" s="8" t="s">
        <v>479</v>
      </c>
      <c r="B458" s="8" t="s">
        <v>76</v>
      </c>
      <c r="C458" s="8" t="s">
        <v>76</v>
      </c>
      <c r="D458" s="8" t="s">
        <v>505</v>
      </c>
      <c r="E458" s="8">
        <v>0.63409780449999997</v>
      </c>
      <c r="F458" s="8">
        <v>-1.9707108683282899</v>
      </c>
    </row>
    <row r="459" spans="1:6">
      <c r="A459" s="8" t="s">
        <v>476</v>
      </c>
      <c r="B459" s="8" t="s">
        <v>77</v>
      </c>
      <c r="C459" s="8" t="s">
        <v>77</v>
      </c>
      <c r="D459" s="8" t="s">
        <v>505</v>
      </c>
      <c r="E459" s="8">
        <v>1.74719435825</v>
      </c>
      <c r="F459" s="8">
        <v>1.1289487295473899</v>
      </c>
    </row>
    <row r="460" spans="1:6">
      <c r="A460" s="8" t="s">
        <v>132</v>
      </c>
      <c r="B460" s="8" t="s">
        <v>77</v>
      </c>
      <c r="C460" s="8" t="s">
        <v>77</v>
      </c>
      <c r="D460" s="8" t="s">
        <v>505</v>
      </c>
      <c r="E460" s="8">
        <v>0.73255387125000004</v>
      </c>
      <c r="F460" s="8">
        <v>-0.40408892804869001</v>
      </c>
    </row>
    <row r="461" spans="1:6">
      <c r="A461" s="8" t="s">
        <v>133</v>
      </c>
      <c r="B461" s="8" t="s">
        <v>77</v>
      </c>
      <c r="C461" s="8" t="s">
        <v>77</v>
      </c>
      <c r="D461" s="8" t="s">
        <v>505</v>
      </c>
      <c r="E461" s="8">
        <v>0.34971086125</v>
      </c>
      <c r="F461" s="8">
        <v>-0.98253297755513003</v>
      </c>
    </row>
    <row r="462" spans="1:6">
      <c r="A462" s="8" t="s">
        <v>480</v>
      </c>
      <c r="B462" s="8" t="s">
        <v>77</v>
      </c>
      <c r="C462" s="8" t="s">
        <v>77</v>
      </c>
      <c r="D462" s="8" t="s">
        <v>505</v>
      </c>
      <c r="E462" s="8">
        <v>1.6336929769999999</v>
      </c>
      <c r="F462" s="8">
        <v>0.95745755256788101</v>
      </c>
    </row>
    <row r="463" spans="1:6">
      <c r="A463" s="8" t="s">
        <v>478</v>
      </c>
      <c r="B463" s="8" t="s">
        <v>77</v>
      </c>
      <c r="C463" s="8" t="s">
        <v>77</v>
      </c>
      <c r="D463" s="8" t="s">
        <v>505</v>
      </c>
      <c r="E463" s="8">
        <v>1.5139815745</v>
      </c>
      <c r="F463" s="8">
        <v>0.77658354796442397</v>
      </c>
    </row>
    <row r="464" spans="1:6">
      <c r="A464" s="8" t="s">
        <v>479</v>
      </c>
      <c r="B464" s="8" t="s">
        <v>77</v>
      </c>
      <c r="C464" s="8" t="s">
        <v>77</v>
      </c>
      <c r="D464" s="8" t="s">
        <v>505</v>
      </c>
      <c r="E464" s="8">
        <v>1.0582791257499999</v>
      </c>
      <c r="F464" s="8">
        <v>8.8054927846812001E-2</v>
      </c>
    </row>
    <row r="465" spans="1:6">
      <c r="A465" s="8" t="s">
        <v>476</v>
      </c>
      <c r="B465" s="8" t="s">
        <v>78</v>
      </c>
      <c r="C465" s="8" t="s">
        <v>173</v>
      </c>
      <c r="D465" s="8" t="s">
        <v>506</v>
      </c>
      <c r="E465" s="8">
        <v>0.47658099549999999</v>
      </c>
      <c r="F465" s="8">
        <v>-1.23640806601729</v>
      </c>
    </row>
    <row r="466" spans="1:6">
      <c r="A466" s="8" t="s">
        <v>132</v>
      </c>
      <c r="B466" s="8" t="s">
        <v>78</v>
      </c>
      <c r="C466" s="8" t="s">
        <v>173</v>
      </c>
      <c r="D466" s="8" t="s">
        <v>506</v>
      </c>
      <c r="E466" s="8">
        <v>1.078929859</v>
      </c>
      <c r="F466" s="8">
        <v>0.18644625727242201</v>
      </c>
    </row>
    <row r="467" spans="1:6">
      <c r="A467" s="8" t="s">
        <v>133</v>
      </c>
      <c r="B467" s="8" t="s">
        <v>78</v>
      </c>
      <c r="C467" s="8" t="s">
        <v>173</v>
      </c>
      <c r="D467" s="8" t="s">
        <v>506</v>
      </c>
      <c r="E467" s="8">
        <v>0.80959970275000004</v>
      </c>
      <c r="F467" s="8">
        <v>-0.44975910522194701</v>
      </c>
    </row>
    <row r="468" spans="1:6">
      <c r="A468" s="8" t="s">
        <v>480</v>
      </c>
      <c r="B468" s="8" t="s">
        <v>78</v>
      </c>
      <c r="C468" s="8" t="s">
        <v>173</v>
      </c>
      <c r="D468" s="8" t="s">
        <v>506</v>
      </c>
      <c r="E468" s="8">
        <v>1.10207807875</v>
      </c>
      <c r="F468" s="8">
        <v>0.24112643780164</v>
      </c>
    </row>
    <row r="469" spans="1:6">
      <c r="A469" s="8" t="s">
        <v>478</v>
      </c>
      <c r="B469" s="8" t="s">
        <v>78</v>
      </c>
      <c r="C469" s="8" t="s">
        <v>173</v>
      </c>
      <c r="D469" s="8" t="s">
        <v>506</v>
      </c>
      <c r="E469" s="8">
        <v>0.60426756599999998</v>
      </c>
      <c r="F469" s="8">
        <v>-0.93478985095906497</v>
      </c>
    </row>
    <row r="470" spans="1:6">
      <c r="A470" s="8" t="s">
        <v>479</v>
      </c>
      <c r="B470" s="8" t="s">
        <v>78</v>
      </c>
      <c r="C470" s="8" t="s">
        <v>173</v>
      </c>
      <c r="D470" s="8" t="s">
        <v>506</v>
      </c>
      <c r="E470" s="8">
        <v>0.49193061724999998</v>
      </c>
      <c r="F470" s="8">
        <v>-1.2001495505861499</v>
      </c>
    </row>
    <row r="471" spans="1:6">
      <c r="A471" s="8" t="s">
        <v>476</v>
      </c>
      <c r="B471" s="8" t="s">
        <v>79</v>
      </c>
      <c r="C471" s="8" t="s">
        <v>79</v>
      </c>
      <c r="D471" s="8" t="s">
        <v>506</v>
      </c>
      <c r="E471" s="8">
        <v>1.57162875375</v>
      </c>
      <c r="F471" s="8">
        <v>2.70518818655168</v>
      </c>
    </row>
    <row r="472" spans="1:6">
      <c r="A472" s="8" t="s">
        <v>132</v>
      </c>
      <c r="B472" s="8" t="s">
        <v>79</v>
      </c>
      <c r="C472" s="8" t="s">
        <v>79</v>
      </c>
      <c r="D472" s="8" t="s">
        <v>506</v>
      </c>
      <c r="E472" s="8">
        <v>0.56018952899999996</v>
      </c>
      <c r="F472" s="8">
        <v>-2.0813685158136201</v>
      </c>
    </row>
    <row r="473" spans="1:6">
      <c r="A473" s="8" t="s">
        <v>133</v>
      </c>
      <c r="B473" s="8" t="s">
        <v>79</v>
      </c>
      <c r="C473" s="8" t="s">
        <v>79</v>
      </c>
      <c r="D473" s="8" t="s">
        <v>506</v>
      </c>
      <c r="E473" s="8">
        <v>0.615413031</v>
      </c>
      <c r="F473" s="8">
        <v>-1.82002762920468</v>
      </c>
    </row>
    <row r="474" spans="1:6">
      <c r="A474" s="8" t="s">
        <v>480</v>
      </c>
      <c r="B474" s="8" t="s">
        <v>79</v>
      </c>
      <c r="C474" s="8" t="s">
        <v>79</v>
      </c>
      <c r="D474" s="8" t="s">
        <v>506</v>
      </c>
      <c r="E474" s="8">
        <v>1.4322549185</v>
      </c>
      <c r="F474" s="8">
        <v>2.04561245801322</v>
      </c>
    </row>
    <row r="475" spans="1:6">
      <c r="A475" s="8" t="s">
        <v>478</v>
      </c>
      <c r="B475" s="8" t="s">
        <v>79</v>
      </c>
      <c r="C475" s="8" t="s">
        <v>79</v>
      </c>
      <c r="D475" s="8" t="s">
        <v>506</v>
      </c>
      <c r="E475" s="8">
        <v>1.9542480277500001</v>
      </c>
      <c r="F475" s="8">
        <v>4.5159038567659699</v>
      </c>
    </row>
    <row r="476" spans="1:6">
      <c r="A476" s="8" t="s">
        <v>479</v>
      </c>
      <c r="B476" s="8" t="s">
        <v>79</v>
      </c>
      <c r="C476" s="8" t="s">
        <v>79</v>
      </c>
      <c r="D476" s="8" t="s">
        <v>506</v>
      </c>
      <c r="E476" s="8">
        <v>0.76378063299999999</v>
      </c>
      <c r="F476" s="8">
        <v>-1.1178896050055001</v>
      </c>
    </row>
    <row r="477" spans="1:6">
      <c r="A477" s="8" t="s">
        <v>476</v>
      </c>
      <c r="B477" s="8" t="s">
        <v>80</v>
      </c>
      <c r="C477" s="8" t="s">
        <v>80</v>
      </c>
      <c r="D477" s="8" t="s">
        <v>506</v>
      </c>
      <c r="E477" s="8">
        <v>0.50760935600000001</v>
      </c>
      <c r="F477" s="8">
        <v>-0.761218717935216</v>
      </c>
    </row>
    <row r="478" spans="1:6">
      <c r="A478" s="8" t="s">
        <v>132</v>
      </c>
      <c r="B478" s="8" t="s">
        <v>80</v>
      </c>
      <c r="C478" s="8" t="s">
        <v>80</v>
      </c>
      <c r="D478" s="8" t="s">
        <v>506</v>
      </c>
      <c r="E478" s="8">
        <v>0.52574238875000001</v>
      </c>
      <c r="F478" s="8">
        <v>-0.73318568361549397</v>
      </c>
    </row>
    <row r="479" spans="1:6">
      <c r="A479" s="8" t="s">
        <v>133</v>
      </c>
      <c r="B479" s="8" t="s">
        <v>80</v>
      </c>
      <c r="C479" s="8" t="s">
        <v>80</v>
      </c>
      <c r="D479" s="8" t="s">
        <v>506</v>
      </c>
      <c r="E479" s="8">
        <v>0.59242739050000004</v>
      </c>
      <c r="F479" s="8">
        <v>-0.63009300298061599</v>
      </c>
    </row>
    <row r="480" spans="1:6">
      <c r="A480" s="8" t="s">
        <v>480</v>
      </c>
      <c r="B480" s="8" t="s">
        <v>80</v>
      </c>
      <c r="C480" s="8" t="s">
        <v>80</v>
      </c>
      <c r="D480" s="8" t="s">
        <v>506</v>
      </c>
      <c r="E480" s="8">
        <v>1.8863345899999999</v>
      </c>
      <c r="F480" s="8">
        <v>1.37024228382899</v>
      </c>
    </row>
    <row r="481" spans="1:6">
      <c r="A481" s="8" t="s">
        <v>478</v>
      </c>
      <c r="B481" s="8" t="s">
        <v>80</v>
      </c>
      <c r="C481" s="8" t="s">
        <v>80</v>
      </c>
      <c r="D481" s="8" t="s">
        <v>506</v>
      </c>
      <c r="E481" s="8">
        <v>1.3349387902500001</v>
      </c>
      <c r="F481" s="8">
        <v>0.51780365776009396</v>
      </c>
    </row>
    <row r="482" spans="1:6">
      <c r="A482" s="8" t="s">
        <v>479</v>
      </c>
      <c r="B482" s="8" t="s">
        <v>80</v>
      </c>
      <c r="C482" s="8" t="s">
        <v>80</v>
      </c>
      <c r="D482" s="8" t="s">
        <v>506</v>
      </c>
      <c r="E482" s="8">
        <v>0.75465401425</v>
      </c>
      <c r="F482" s="8">
        <v>-0.37929631536418001</v>
      </c>
    </row>
    <row r="483" spans="1:6">
      <c r="A483" s="8" t="s">
        <v>476</v>
      </c>
      <c r="B483" s="8" t="s">
        <v>81</v>
      </c>
      <c r="C483" s="8" t="s">
        <v>81</v>
      </c>
      <c r="D483" s="8" t="s">
        <v>506</v>
      </c>
      <c r="E483" s="8">
        <v>0.77224821624999995</v>
      </c>
      <c r="F483" s="8">
        <v>-2.2453694024048199</v>
      </c>
    </row>
    <row r="484" spans="1:6">
      <c r="A484" s="8" t="s">
        <v>132</v>
      </c>
      <c r="B484" s="8" t="s">
        <v>81</v>
      </c>
      <c r="C484" s="8" t="s">
        <v>81</v>
      </c>
      <c r="D484" s="8" t="s">
        <v>506</v>
      </c>
      <c r="E484" s="8">
        <v>0.60776224899999998</v>
      </c>
      <c r="F484" s="8">
        <v>-3.8670109601306102</v>
      </c>
    </row>
    <row r="485" spans="1:6">
      <c r="A485" s="8" t="s">
        <v>133</v>
      </c>
      <c r="B485" s="8" t="s">
        <v>81</v>
      </c>
      <c r="C485" s="8" t="s">
        <v>81</v>
      </c>
      <c r="D485" s="8" t="s">
        <v>506</v>
      </c>
      <c r="E485" s="8">
        <v>0.60482751825000003</v>
      </c>
      <c r="F485" s="8">
        <v>-3.8959440132891201</v>
      </c>
    </row>
    <row r="486" spans="1:6">
      <c r="A486" s="8" t="s">
        <v>480</v>
      </c>
      <c r="B486" s="8" t="s">
        <v>81</v>
      </c>
      <c r="C486" s="8" t="s">
        <v>81</v>
      </c>
      <c r="D486" s="8" t="s">
        <v>506</v>
      </c>
      <c r="E486" s="8">
        <v>1.237117139</v>
      </c>
      <c r="F486" s="8">
        <v>2.3377009803137399</v>
      </c>
    </row>
    <row r="487" spans="1:6">
      <c r="A487" s="8" t="s">
        <v>478</v>
      </c>
      <c r="B487" s="8" t="s">
        <v>81</v>
      </c>
      <c r="C487" s="8" t="s">
        <v>81</v>
      </c>
      <c r="D487" s="8" t="s">
        <v>506</v>
      </c>
      <c r="E487" s="8">
        <v>0.75130925424999995</v>
      </c>
      <c r="F487" s="8">
        <v>-2.4518033723822499</v>
      </c>
    </row>
    <row r="488" spans="1:6">
      <c r="A488" s="8" t="s">
        <v>479</v>
      </c>
      <c r="B488" s="8" t="s">
        <v>81</v>
      </c>
      <c r="C488" s="8" t="s">
        <v>81</v>
      </c>
      <c r="D488" s="8" t="s">
        <v>506</v>
      </c>
      <c r="E488" s="8">
        <v>0.68139593099999995</v>
      </c>
      <c r="F488" s="8">
        <v>-3.1410679467737901</v>
      </c>
    </row>
    <row r="489" spans="1:6">
      <c r="A489" s="8" t="s">
        <v>476</v>
      </c>
      <c r="B489" s="8" t="s">
        <v>82</v>
      </c>
      <c r="C489" s="8" t="s">
        <v>82</v>
      </c>
      <c r="D489" s="8" t="s">
        <v>507</v>
      </c>
      <c r="E489" s="8">
        <v>0.73778051675</v>
      </c>
      <c r="F489" s="8">
        <v>-0.51832076234111302</v>
      </c>
    </row>
    <row r="490" spans="1:6">
      <c r="A490" s="8" t="s">
        <v>132</v>
      </c>
      <c r="B490" s="8" t="s">
        <v>82</v>
      </c>
      <c r="C490" s="8" t="s">
        <v>82</v>
      </c>
      <c r="D490" s="8" t="s">
        <v>507</v>
      </c>
      <c r="E490" s="8">
        <v>0.47715487925</v>
      </c>
      <c r="F490" s="8">
        <v>-1.03349102162885</v>
      </c>
    </row>
    <row r="491" spans="1:6">
      <c r="A491" s="8" t="s">
        <v>133</v>
      </c>
      <c r="B491" s="8" t="s">
        <v>82</v>
      </c>
      <c r="C491" s="8" t="s">
        <v>82</v>
      </c>
      <c r="D491" s="8" t="s">
        <v>507</v>
      </c>
      <c r="E491" s="8">
        <v>0.41091465500000002</v>
      </c>
      <c r="F491" s="8">
        <v>-1.1644259285270799</v>
      </c>
    </row>
    <row r="492" spans="1:6">
      <c r="A492" s="8" t="s">
        <v>480</v>
      </c>
      <c r="B492" s="8" t="s">
        <v>82</v>
      </c>
      <c r="C492" s="8" t="s">
        <v>82</v>
      </c>
      <c r="D492" s="8" t="s">
        <v>507</v>
      </c>
      <c r="E492" s="8">
        <v>0.78908109500000001</v>
      </c>
      <c r="F492" s="8">
        <v>-0.416916570729844</v>
      </c>
    </row>
    <row r="493" spans="1:6">
      <c r="A493" s="8" t="s">
        <v>478</v>
      </c>
      <c r="B493" s="8" t="s">
        <v>82</v>
      </c>
      <c r="C493" s="8" t="s">
        <v>82</v>
      </c>
      <c r="D493" s="8" t="s">
        <v>507</v>
      </c>
      <c r="E493" s="8">
        <v>0.87816643999999999</v>
      </c>
      <c r="F493" s="8">
        <v>-0.24082445339991901</v>
      </c>
    </row>
    <row r="494" spans="1:6">
      <c r="A494" s="8" t="s">
        <v>479</v>
      </c>
      <c r="B494" s="8" t="s">
        <v>82</v>
      </c>
      <c r="C494" s="8" t="s">
        <v>82</v>
      </c>
      <c r="D494" s="8" t="s">
        <v>507</v>
      </c>
      <c r="E494" s="8">
        <v>0.38154539250000002</v>
      </c>
      <c r="F494" s="8">
        <v>-1.22247919812392</v>
      </c>
    </row>
    <row r="495" spans="1:6">
      <c r="A495" s="8" t="s">
        <v>476</v>
      </c>
      <c r="B495" s="8" t="s">
        <v>83</v>
      </c>
      <c r="C495" s="8" t="s">
        <v>83</v>
      </c>
      <c r="D495" s="8" t="s">
        <v>507</v>
      </c>
      <c r="E495" s="8">
        <v>0.71495015900000003</v>
      </c>
      <c r="F495" s="8">
        <v>-1.0146705500213</v>
      </c>
    </row>
    <row r="496" spans="1:6">
      <c r="A496" s="8" t="s">
        <v>132</v>
      </c>
      <c r="B496" s="8" t="s">
        <v>83</v>
      </c>
      <c r="C496" s="8" t="s">
        <v>83</v>
      </c>
      <c r="D496" s="8" t="s">
        <v>507</v>
      </c>
      <c r="E496" s="8">
        <v>0.83145723949999994</v>
      </c>
      <c r="F496" s="8">
        <v>-0.59994903020831902</v>
      </c>
    </row>
    <row r="497" spans="1:6">
      <c r="A497" s="8" t="s">
        <v>133</v>
      </c>
      <c r="B497" s="8" t="s">
        <v>83</v>
      </c>
      <c r="C497" s="8" t="s">
        <v>83</v>
      </c>
      <c r="D497" s="8" t="s">
        <v>507</v>
      </c>
      <c r="E497" s="8">
        <v>0.70077846099999996</v>
      </c>
      <c r="F497" s="8">
        <v>-1.06511648130396</v>
      </c>
    </row>
    <row r="498" spans="1:6">
      <c r="A498" s="8" t="s">
        <v>480</v>
      </c>
      <c r="B498" s="8" t="s">
        <v>83</v>
      </c>
      <c r="C498" s="8" t="s">
        <v>83</v>
      </c>
      <c r="D498" s="8" t="s">
        <v>507</v>
      </c>
      <c r="E498" s="8">
        <v>1.3700909477500001</v>
      </c>
      <c r="F498" s="8">
        <v>1.31738500207109</v>
      </c>
    </row>
    <row r="499" spans="1:6">
      <c r="A499" s="8" t="s">
        <v>478</v>
      </c>
      <c r="B499" s="8" t="s">
        <v>83</v>
      </c>
      <c r="C499" s="8" t="s">
        <v>83</v>
      </c>
      <c r="D499" s="8" t="s">
        <v>507</v>
      </c>
      <c r="E499" s="8">
        <v>0.96828291</v>
      </c>
      <c r="F499" s="8">
        <v>-0.112900947901481</v>
      </c>
    </row>
    <row r="500" spans="1:6">
      <c r="A500" s="8" t="s">
        <v>479</v>
      </c>
      <c r="B500" s="8" t="s">
        <v>83</v>
      </c>
      <c r="C500" s="8" t="s">
        <v>83</v>
      </c>
      <c r="D500" s="8" t="s">
        <v>507</v>
      </c>
      <c r="E500" s="8">
        <v>0.33187758625000002</v>
      </c>
      <c r="F500" s="8">
        <v>-2.3782652688066301</v>
      </c>
    </row>
    <row r="501" spans="1:6">
      <c r="A501" s="8" t="s">
        <v>476</v>
      </c>
      <c r="B501" s="8" t="s">
        <v>84</v>
      </c>
      <c r="C501" s="8" t="s">
        <v>174</v>
      </c>
      <c r="D501" s="8" t="s">
        <v>508</v>
      </c>
      <c r="E501" s="8">
        <v>1.02333225875</v>
      </c>
      <c r="F501" s="8">
        <v>8.7563250208549298E-2</v>
      </c>
    </row>
    <row r="502" spans="1:6">
      <c r="A502" s="8" t="s">
        <v>132</v>
      </c>
      <c r="B502" s="8" t="s">
        <v>84</v>
      </c>
      <c r="C502" s="8" t="s">
        <v>174</v>
      </c>
      <c r="D502" s="8" t="s">
        <v>508</v>
      </c>
      <c r="E502" s="8">
        <v>0.73365680275</v>
      </c>
      <c r="F502" s="8">
        <v>-0.99955501223908205</v>
      </c>
    </row>
    <row r="503" spans="1:6">
      <c r="A503" s="8" t="s">
        <v>133</v>
      </c>
      <c r="B503" s="8" t="s">
        <v>84</v>
      </c>
      <c r="C503" s="8" t="s">
        <v>174</v>
      </c>
      <c r="D503" s="8" t="s">
        <v>508</v>
      </c>
      <c r="E503" s="8">
        <v>0.7349936695</v>
      </c>
      <c r="F503" s="8">
        <v>-0.99453790656484697</v>
      </c>
    </row>
    <row r="504" spans="1:6">
      <c r="A504" s="8" t="s">
        <v>480</v>
      </c>
      <c r="B504" s="8" t="s">
        <v>84</v>
      </c>
      <c r="C504" s="8" t="s">
        <v>174</v>
      </c>
      <c r="D504" s="8" t="s">
        <v>508</v>
      </c>
      <c r="E504" s="8">
        <v>1.2003963417500001</v>
      </c>
      <c r="F504" s="8">
        <v>0.75206414056773196</v>
      </c>
    </row>
    <row r="505" spans="1:6">
      <c r="A505" s="8" t="s">
        <v>478</v>
      </c>
      <c r="B505" s="8" t="s">
        <v>84</v>
      </c>
      <c r="C505" s="8" t="s">
        <v>174</v>
      </c>
      <c r="D505" s="8" t="s">
        <v>508</v>
      </c>
      <c r="E505" s="8">
        <v>0.96062533925000004</v>
      </c>
      <c r="F505" s="8">
        <v>-0.147768518299362</v>
      </c>
    </row>
    <row r="506" spans="1:6">
      <c r="A506" s="8" t="s">
        <v>479</v>
      </c>
      <c r="B506" s="8" t="s">
        <v>84</v>
      </c>
      <c r="C506" s="8" t="s">
        <v>174</v>
      </c>
      <c r="D506" s="8" t="s">
        <v>508</v>
      </c>
      <c r="E506" s="8">
        <v>0.95272996075000005</v>
      </c>
      <c r="F506" s="8">
        <v>-0.177398954163664</v>
      </c>
    </row>
    <row r="507" spans="1:6">
      <c r="A507" s="8" t="s">
        <v>476</v>
      </c>
      <c r="B507" s="8" t="s">
        <v>85</v>
      </c>
      <c r="C507" s="8" t="s">
        <v>175</v>
      </c>
      <c r="D507" s="8" t="s">
        <v>509</v>
      </c>
      <c r="E507" s="8">
        <v>0.73740664150000002</v>
      </c>
      <c r="F507" s="8">
        <v>-0.722756508027385</v>
      </c>
    </row>
    <row r="508" spans="1:6">
      <c r="A508" s="8" t="s">
        <v>132</v>
      </c>
      <c r="B508" s="8" t="s">
        <v>85</v>
      </c>
      <c r="C508" s="8" t="s">
        <v>175</v>
      </c>
      <c r="D508" s="8" t="s">
        <v>509</v>
      </c>
      <c r="E508" s="8">
        <v>0.4470015275</v>
      </c>
      <c r="F508" s="8">
        <v>-1.5220615139948801</v>
      </c>
    </row>
    <row r="509" spans="1:6">
      <c r="A509" s="8" t="s">
        <v>133</v>
      </c>
      <c r="B509" s="8" t="s">
        <v>85</v>
      </c>
      <c r="C509" s="8" t="s">
        <v>175</v>
      </c>
      <c r="D509" s="8" t="s">
        <v>509</v>
      </c>
      <c r="E509" s="8">
        <v>0.86537931550000002</v>
      </c>
      <c r="F509" s="8">
        <v>-0.37052717658172801</v>
      </c>
    </row>
    <row r="510" spans="1:6">
      <c r="A510" s="8" t="s">
        <v>480</v>
      </c>
      <c r="B510" s="8" t="s">
        <v>85</v>
      </c>
      <c r="C510" s="8" t="s">
        <v>175</v>
      </c>
      <c r="D510" s="8" t="s">
        <v>509</v>
      </c>
      <c r="E510" s="8">
        <v>1.0162987962500001</v>
      </c>
      <c r="F510" s="8">
        <v>4.4860468237353797E-2</v>
      </c>
    </row>
    <row r="511" spans="1:6">
      <c r="A511" s="8" t="s">
        <v>478</v>
      </c>
      <c r="B511" s="8" t="s">
        <v>85</v>
      </c>
      <c r="C511" s="8" t="s">
        <v>175</v>
      </c>
      <c r="D511" s="8" t="s">
        <v>509</v>
      </c>
      <c r="E511" s="8">
        <v>4.2227087752500001</v>
      </c>
      <c r="F511" s="8">
        <v>8.8701167200470508</v>
      </c>
    </row>
    <row r="512" spans="1:6">
      <c r="A512" s="8" t="s">
        <v>479</v>
      </c>
      <c r="B512" s="8" t="s">
        <v>85</v>
      </c>
      <c r="C512" s="8" t="s">
        <v>175</v>
      </c>
      <c r="D512" s="8" t="s">
        <v>509</v>
      </c>
      <c r="E512" s="8">
        <v>0.21838717725000001</v>
      </c>
      <c r="F512" s="8">
        <v>-2.15129490483339</v>
      </c>
    </row>
    <row r="513" spans="1:6">
      <c r="A513" s="8" t="s">
        <v>476</v>
      </c>
      <c r="B513" s="8" t="s">
        <v>86</v>
      </c>
      <c r="C513" s="8" t="s">
        <v>177</v>
      </c>
      <c r="D513" s="8" t="s">
        <v>509</v>
      </c>
      <c r="E513" s="8">
        <v>1.3336787219999999</v>
      </c>
      <c r="F513" s="8">
        <v>0.950127224054792</v>
      </c>
    </row>
    <row r="514" spans="1:6">
      <c r="A514" s="8" t="s">
        <v>132</v>
      </c>
      <c r="B514" s="8" t="s">
        <v>86</v>
      </c>
      <c r="C514" s="8" t="s">
        <v>177</v>
      </c>
      <c r="D514" s="8" t="s">
        <v>509</v>
      </c>
      <c r="E514" s="8">
        <v>1.0571470525</v>
      </c>
      <c r="F514" s="8">
        <v>0.16272230390297601</v>
      </c>
    </row>
    <row r="515" spans="1:6">
      <c r="A515" s="8" t="s">
        <v>133</v>
      </c>
      <c r="B515" s="8" t="s">
        <v>86</v>
      </c>
      <c r="C515" s="8" t="s">
        <v>177</v>
      </c>
      <c r="D515" s="8" t="s">
        <v>509</v>
      </c>
      <c r="E515" s="8">
        <v>0.69936223149999999</v>
      </c>
      <c r="F515" s="8">
        <v>-0.85604537959842897</v>
      </c>
    </row>
    <row r="516" spans="1:6">
      <c r="A516" s="8" t="s">
        <v>480</v>
      </c>
      <c r="B516" s="8" t="s">
        <v>86</v>
      </c>
      <c r="C516" s="8" t="s">
        <v>177</v>
      </c>
      <c r="D516" s="8" t="s">
        <v>509</v>
      </c>
      <c r="E516" s="8">
        <v>0.98944994524999996</v>
      </c>
      <c r="F516" s="8">
        <v>-3.0040554882048699E-2</v>
      </c>
    </row>
    <row r="517" spans="1:6">
      <c r="A517" s="8" t="s">
        <v>478</v>
      </c>
      <c r="B517" s="8" t="s">
        <v>86</v>
      </c>
      <c r="C517" s="8" t="s">
        <v>177</v>
      </c>
      <c r="D517" s="8" t="s">
        <v>509</v>
      </c>
      <c r="E517" s="8">
        <v>1.1161170922500001</v>
      </c>
      <c r="F517" s="8">
        <v>0.33063543871939599</v>
      </c>
    </row>
    <row r="518" spans="1:6">
      <c r="A518" s="8" t="s">
        <v>479</v>
      </c>
      <c r="B518" s="8" t="s">
        <v>86</v>
      </c>
      <c r="C518" s="8" t="s">
        <v>177</v>
      </c>
      <c r="D518" s="8" t="s">
        <v>509</v>
      </c>
      <c r="E518" s="8">
        <v>2.5196123520000002</v>
      </c>
      <c r="F518" s="8">
        <v>4.3269917137539897</v>
      </c>
    </row>
    <row r="519" spans="1:6">
      <c r="A519" s="8" t="s">
        <v>476</v>
      </c>
      <c r="B519" s="8" t="s">
        <v>87</v>
      </c>
      <c r="C519" s="8" t="s">
        <v>87</v>
      </c>
      <c r="D519" s="8" t="s">
        <v>510</v>
      </c>
      <c r="E519" s="8">
        <v>0.77226936374999999</v>
      </c>
      <c r="F519" s="8">
        <v>-0.545830076593393</v>
      </c>
    </row>
    <row r="520" spans="1:6">
      <c r="A520" s="8" t="s">
        <v>132</v>
      </c>
      <c r="B520" s="8" t="s">
        <v>87</v>
      </c>
      <c r="C520" s="8" t="s">
        <v>87</v>
      </c>
      <c r="D520" s="8" t="s">
        <v>510</v>
      </c>
      <c r="E520" s="8">
        <v>0.75021511475000002</v>
      </c>
      <c r="F520" s="8">
        <v>-0.59869021189564198</v>
      </c>
    </row>
    <row r="521" spans="1:6">
      <c r="A521" s="8" t="s">
        <v>133</v>
      </c>
      <c r="B521" s="8" t="s">
        <v>87</v>
      </c>
      <c r="C521" s="8" t="s">
        <v>87</v>
      </c>
      <c r="D521" s="8" t="s">
        <v>510</v>
      </c>
      <c r="E521" s="8">
        <v>0.74538771425000006</v>
      </c>
      <c r="F521" s="8">
        <v>-0.61026063767008398</v>
      </c>
    </row>
    <row r="522" spans="1:6">
      <c r="A522" s="8" t="s">
        <v>480</v>
      </c>
      <c r="B522" s="8" t="s">
        <v>87</v>
      </c>
      <c r="C522" s="8" t="s">
        <v>87</v>
      </c>
      <c r="D522" s="8" t="s">
        <v>510</v>
      </c>
      <c r="E522" s="8">
        <v>1.49442024875</v>
      </c>
      <c r="F522" s="8">
        <v>1.1850379312147099</v>
      </c>
    </row>
    <row r="523" spans="1:6">
      <c r="A523" s="8" t="s">
        <v>478</v>
      </c>
      <c r="B523" s="8" t="s">
        <v>87</v>
      </c>
      <c r="C523" s="8" t="s">
        <v>87</v>
      </c>
      <c r="D523" s="8" t="s">
        <v>510</v>
      </c>
      <c r="E523" s="8">
        <v>0.82778888299999998</v>
      </c>
      <c r="F523" s="8">
        <v>-0.41275960392974698</v>
      </c>
    </row>
    <row r="524" spans="1:6">
      <c r="A524" s="8" t="s">
        <v>479</v>
      </c>
      <c r="B524" s="8" t="s">
        <v>87</v>
      </c>
      <c r="C524" s="8" t="s">
        <v>87</v>
      </c>
      <c r="D524" s="8" t="s">
        <v>510</v>
      </c>
      <c r="E524" s="8">
        <v>0.24715055399999999</v>
      </c>
      <c r="F524" s="8">
        <v>-1.8044470316772001</v>
      </c>
    </row>
    <row r="525" spans="1:6">
      <c r="A525" s="8" t="s">
        <v>476</v>
      </c>
      <c r="B525" s="8" t="s">
        <v>88</v>
      </c>
      <c r="C525" s="8" t="s">
        <v>88</v>
      </c>
      <c r="D525" s="8" t="s">
        <v>510</v>
      </c>
      <c r="E525" s="8">
        <v>0.93433878349999999</v>
      </c>
      <c r="F525" s="8">
        <v>-0.39535354484994201</v>
      </c>
    </row>
    <row r="526" spans="1:6">
      <c r="A526" s="8" t="s">
        <v>132</v>
      </c>
      <c r="B526" s="8" t="s">
        <v>88</v>
      </c>
      <c r="C526" s="8" t="s">
        <v>88</v>
      </c>
      <c r="D526" s="8" t="s">
        <v>510</v>
      </c>
      <c r="E526" s="8">
        <v>1.16464823725</v>
      </c>
      <c r="F526" s="8">
        <v>0.99136549113470496</v>
      </c>
    </row>
    <row r="527" spans="1:6">
      <c r="A527" s="8" t="s">
        <v>133</v>
      </c>
      <c r="B527" s="8" t="s">
        <v>88</v>
      </c>
      <c r="C527" s="8" t="s">
        <v>88</v>
      </c>
      <c r="D527" s="8" t="s">
        <v>510</v>
      </c>
      <c r="E527" s="8">
        <v>0.92565113899999996</v>
      </c>
      <c r="F527" s="8">
        <v>-0.447662825724504</v>
      </c>
    </row>
    <row r="528" spans="1:6">
      <c r="A528" s="8" t="s">
        <v>480</v>
      </c>
      <c r="B528" s="8" t="s">
        <v>88</v>
      </c>
      <c r="C528" s="8" t="s">
        <v>88</v>
      </c>
      <c r="D528" s="8" t="s">
        <v>510</v>
      </c>
      <c r="E528" s="8">
        <v>1.3705801609999999</v>
      </c>
      <c r="F528" s="8">
        <v>2.23130468498533</v>
      </c>
    </row>
    <row r="529" spans="1:6">
      <c r="A529" s="8" t="s">
        <v>478</v>
      </c>
      <c r="B529" s="8" t="s">
        <v>88</v>
      </c>
      <c r="C529" s="8" t="s">
        <v>88</v>
      </c>
      <c r="D529" s="8" t="s">
        <v>510</v>
      </c>
      <c r="E529" s="8">
        <v>1.44736156225</v>
      </c>
      <c r="F529" s="8">
        <v>2.6936141093547099</v>
      </c>
    </row>
    <row r="530" spans="1:6">
      <c r="A530" s="8" t="s">
        <v>479</v>
      </c>
      <c r="B530" s="8" t="s">
        <v>88</v>
      </c>
      <c r="C530" s="8" t="s">
        <v>88</v>
      </c>
      <c r="D530" s="8" t="s">
        <v>510</v>
      </c>
      <c r="E530" s="8">
        <v>0.57854499324999997</v>
      </c>
      <c r="F530" s="8">
        <v>-2.5376278337867699</v>
      </c>
    </row>
    <row r="531" spans="1:6">
      <c r="A531" s="8" t="s">
        <v>476</v>
      </c>
      <c r="B531" s="8" t="s">
        <v>89</v>
      </c>
      <c r="C531" s="8" t="s">
        <v>89</v>
      </c>
      <c r="D531" s="8" t="s">
        <v>511</v>
      </c>
      <c r="E531" s="8">
        <v>0.76486835674999998</v>
      </c>
      <c r="F531" s="8">
        <v>-1.1365761073640399</v>
      </c>
    </row>
    <row r="532" spans="1:6">
      <c r="A532" s="8" t="s">
        <v>132</v>
      </c>
      <c r="B532" s="8" t="s">
        <v>89</v>
      </c>
      <c r="C532" s="8" t="s">
        <v>89</v>
      </c>
      <c r="D532" s="8" t="s">
        <v>511</v>
      </c>
      <c r="E532" s="8">
        <v>0.59087723324999997</v>
      </c>
      <c r="F532" s="8">
        <v>-1.97761200948695</v>
      </c>
    </row>
    <row r="533" spans="1:6">
      <c r="A533" s="8" t="s">
        <v>133</v>
      </c>
      <c r="B533" s="8" t="s">
        <v>89</v>
      </c>
      <c r="C533" s="8" t="s">
        <v>89</v>
      </c>
      <c r="D533" s="8" t="s">
        <v>511</v>
      </c>
      <c r="E533" s="8">
        <v>0.62313527675000002</v>
      </c>
      <c r="F533" s="8">
        <v>-1.8216835226916701</v>
      </c>
    </row>
    <row r="534" spans="1:6">
      <c r="A534" s="8" t="s">
        <v>480</v>
      </c>
      <c r="B534" s="8" t="s">
        <v>89</v>
      </c>
      <c r="C534" s="8" t="s">
        <v>89</v>
      </c>
      <c r="D534" s="8" t="s">
        <v>511</v>
      </c>
      <c r="E534" s="8">
        <v>0.94745768399999997</v>
      </c>
      <c r="F534" s="8">
        <v>-0.25397832594668601</v>
      </c>
    </row>
    <row r="535" spans="1:6">
      <c r="A535" s="8" t="s">
        <v>478</v>
      </c>
      <c r="B535" s="8" t="s">
        <v>89</v>
      </c>
      <c r="C535" s="8" t="s">
        <v>89</v>
      </c>
      <c r="D535" s="8" t="s">
        <v>511</v>
      </c>
      <c r="E535" s="8">
        <v>0.74393445675000003</v>
      </c>
      <c r="F535" s="8">
        <v>-1.2377661068379999</v>
      </c>
    </row>
    <row r="536" spans="1:6">
      <c r="A536" s="8" t="s">
        <v>479</v>
      </c>
      <c r="B536" s="8" t="s">
        <v>89</v>
      </c>
      <c r="C536" s="8" t="s">
        <v>89</v>
      </c>
      <c r="D536" s="8" t="s">
        <v>511</v>
      </c>
      <c r="E536" s="8">
        <v>0.10372100575</v>
      </c>
      <c r="F536" s="8">
        <v>-4.3324210929464897</v>
      </c>
    </row>
    <row r="537" spans="1:6">
      <c r="A537" s="8" t="s">
        <v>476</v>
      </c>
      <c r="B537" s="8" t="s">
        <v>90</v>
      </c>
      <c r="C537" s="8" t="s">
        <v>90</v>
      </c>
      <c r="D537" s="8" t="s">
        <v>511</v>
      </c>
      <c r="E537" s="8">
        <v>1.4573421227500001</v>
      </c>
      <c r="F537" s="8">
        <v>0.73272025710523503</v>
      </c>
    </row>
    <row r="538" spans="1:6">
      <c r="A538" s="8" t="s">
        <v>132</v>
      </c>
      <c r="B538" s="8" t="s">
        <v>90</v>
      </c>
      <c r="C538" s="8" t="s">
        <v>90</v>
      </c>
      <c r="D538" s="8" t="s">
        <v>511</v>
      </c>
      <c r="E538" s="8">
        <v>0.76341517775000001</v>
      </c>
      <c r="F538" s="8">
        <v>-0.37903897987847601</v>
      </c>
    </row>
    <row r="539" spans="1:6">
      <c r="A539" s="8" t="s">
        <v>133</v>
      </c>
      <c r="B539" s="8" t="s">
        <v>90</v>
      </c>
      <c r="C539" s="8" t="s">
        <v>90</v>
      </c>
      <c r="D539" s="8" t="s">
        <v>511</v>
      </c>
      <c r="E539" s="8">
        <v>0.74163243199999995</v>
      </c>
      <c r="F539" s="8">
        <v>-0.41393770948365499</v>
      </c>
    </row>
    <row r="540" spans="1:6">
      <c r="A540" s="8" t="s">
        <v>480</v>
      </c>
      <c r="B540" s="8" t="s">
        <v>90</v>
      </c>
      <c r="C540" s="8" t="s">
        <v>90</v>
      </c>
      <c r="D540" s="8" t="s">
        <v>511</v>
      </c>
      <c r="E540" s="8">
        <v>1.06219547175</v>
      </c>
      <c r="F540" s="8">
        <v>9.9645056898998996E-2</v>
      </c>
    </row>
    <row r="541" spans="1:6">
      <c r="A541" s="8" t="s">
        <v>478</v>
      </c>
      <c r="B541" s="8" t="s">
        <v>90</v>
      </c>
      <c r="C541" s="8" t="s">
        <v>90</v>
      </c>
      <c r="D541" s="8" t="s">
        <v>511</v>
      </c>
      <c r="E541" s="8">
        <v>1.2986847555000001</v>
      </c>
      <c r="F541" s="8">
        <v>0.47853097217394303</v>
      </c>
    </row>
    <row r="542" spans="1:6">
      <c r="A542" s="8" t="s">
        <v>479</v>
      </c>
      <c r="B542" s="8" t="s">
        <v>90</v>
      </c>
      <c r="C542" s="8" t="s">
        <v>90</v>
      </c>
      <c r="D542" s="8" t="s">
        <v>511</v>
      </c>
      <c r="E542" s="8">
        <v>0.54915448575000003</v>
      </c>
      <c r="F542" s="8">
        <v>-0.72231186406509396</v>
      </c>
    </row>
    <row r="543" spans="1:6">
      <c r="A543" s="8" t="s">
        <v>476</v>
      </c>
      <c r="B543" s="8" t="s">
        <v>91</v>
      </c>
      <c r="C543" s="8" t="s">
        <v>178</v>
      </c>
      <c r="D543" s="8" t="s">
        <v>512</v>
      </c>
      <c r="E543" s="8">
        <v>0.53860310150000001</v>
      </c>
      <c r="F543" s="8">
        <v>-2.7702852907645501</v>
      </c>
    </row>
    <row r="544" spans="1:6">
      <c r="A544" s="8" t="s">
        <v>132</v>
      </c>
      <c r="B544" s="8" t="s">
        <v>91</v>
      </c>
      <c r="C544" s="8" t="s">
        <v>178</v>
      </c>
      <c r="D544" s="8" t="s">
        <v>512</v>
      </c>
      <c r="E544" s="8">
        <v>0.51945073625000004</v>
      </c>
      <c r="F544" s="8">
        <v>-2.8852785118213302</v>
      </c>
    </row>
    <row r="545" spans="1:6">
      <c r="A545" s="8" t="s">
        <v>133</v>
      </c>
      <c r="B545" s="8" t="s">
        <v>91</v>
      </c>
      <c r="C545" s="8" t="s">
        <v>178</v>
      </c>
      <c r="D545" s="8" t="s">
        <v>512</v>
      </c>
      <c r="E545" s="8">
        <v>0.42562505449999999</v>
      </c>
      <c r="F545" s="8">
        <v>-3.44861976225878</v>
      </c>
    </row>
    <row r="546" spans="1:6">
      <c r="A546" s="8" t="s">
        <v>480</v>
      </c>
      <c r="B546" s="8" t="s">
        <v>91</v>
      </c>
      <c r="C546" s="8" t="s">
        <v>178</v>
      </c>
      <c r="D546" s="8" t="s">
        <v>512</v>
      </c>
      <c r="E546" s="8">
        <v>1.0054229462499999</v>
      </c>
      <c r="F546" s="8">
        <v>3.25600546317232E-2</v>
      </c>
    </row>
    <row r="547" spans="1:6">
      <c r="A547" s="8" t="s">
        <v>478</v>
      </c>
      <c r="B547" s="8" t="s">
        <v>91</v>
      </c>
      <c r="C547" s="8" t="s">
        <v>178</v>
      </c>
      <c r="D547" s="8" t="s">
        <v>512</v>
      </c>
      <c r="E547" s="8">
        <v>0.9788766445</v>
      </c>
      <c r="F547" s="8">
        <v>-0.12682729713778501</v>
      </c>
    </row>
    <row r="548" spans="1:6">
      <c r="A548" s="8" t="s">
        <v>479</v>
      </c>
      <c r="B548" s="8" t="s">
        <v>91</v>
      </c>
      <c r="C548" s="8" t="s">
        <v>178</v>
      </c>
      <c r="D548" s="8" t="s">
        <v>512</v>
      </c>
      <c r="E548" s="8">
        <v>0.23060153324999999</v>
      </c>
      <c r="F548" s="8">
        <v>-4.6195656305748196</v>
      </c>
    </row>
    <row r="549" spans="1:6">
      <c r="A549" s="8" t="s">
        <v>476</v>
      </c>
      <c r="B549" s="8" t="s">
        <v>92</v>
      </c>
      <c r="C549" s="8" t="s">
        <v>179</v>
      </c>
      <c r="D549" s="8" t="s">
        <v>512</v>
      </c>
      <c r="E549" s="8">
        <v>0.86353021424999998</v>
      </c>
      <c r="F549" s="8">
        <v>-0.47664694384225298</v>
      </c>
    </row>
    <row r="550" spans="1:6">
      <c r="A550" s="8" t="s">
        <v>132</v>
      </c>
      <c r="B550" s="8" t="s">
        <v>92</v>
      </c>
      <c r="C550" s="8" t="s">
        <v>179</v>
      </c>
      <c r="D550" s="8" t="s">
        <v>512</v>
      </c>
      <c r="E550" s="8">
        <v>0.88986652425000001</v>
      </c>
      <c r="F550" s="8">
        <v>-0.38466232207128798</v>
      </c>
    </row>
    <row r="551" spans="1:6">
      <c r="A551" s="8" t="s">
        <v>133</v>
      </c>
      <c r="B551" s="8" t="s">
        <v>92</v>
      </c>
      <c r="C551" s="8" t="s">
        <v>179</v>
      </c>
      <c r="D551" s="8" t="s">
        <v>512</v>
      </c>
      <c r="E551" s="8">
        <v>0.71731491049999996</v>
      </c>
      <c r="F551" s="8">
        <v>-0.98733198210314599</v>
      </c>
    </row>
    <row r="552" spans="1:6">
      <c r="A552" s="8" t="s">
        <v>480</v>
      </c>
      <c r="B552" s="8" t="s">
        <v>92</v>
      </c>
      <c r="C552" s="8" t="s">
        <v>179</v>
      </c>
      <c r="D552" s="8" t="s">
        <v>512</v>
      </c>
      <c r="E552" s="8">
        <v>1.4464460674999999</v>
      </c>
      <c r="F552" s="8">
        <v>1.55929866026093</v>
      </c>
    </row>
    <row r="553" spans="1:6">
      <c r="A553" s="8" t="s">
        <v>478</v>
      </c>
      <c r="B553" s="8" t="s">
        <v>92</v>
      </c>
      <c r="C553" s="8" t="s">
        <v>179</v>
      </c>
      <c r="D553" s="8" t="s">
        <v>512</v>
      </c>
      <c r="E553" s="8">
        <v>0.96511785525000005</v>
      </c>
      <c r="F553" s="8">
        <v>-0.12183259254345701</v>
      </c>
    </row>
    <row r="554" spans="1:6">
      <c r="A554" s="8" t="s">
        <v>479</v>
      </c>
      <c r="B554" s="8" t="s">
        <v>92</v>
      </c>
      <c r="C554" s="8" t="s">
        <v>179</v>
      </c>
      <c r="D554" s="8" t="s">
        <v>512</v>
      </c>
      <c r="E554" s="8">
        <v>0.72995963024999999</v>
      </c>
      <c r="F554" s="8">
        <v>-0.94316786938932595</v>
      </c>
    </row>
    <row r="555" spans="1:6">
      <c r="A555" s="8" t="s">
        <v>476</v>
      </c>
      <c r="B555" s="8" t="s">
        <v>93</v>
      </c>
      <c r="C555" s="8" t="s">
        <v>180</v>
      </c>
      <c r="D555" s="8" t="s">
        <v>513</v>
      </c>
      <c r="E555" s="8">
        <v>1.1705169625</v>
      </c>
      <c r="F555" s="8">
        <v>1.6047946628768199</v>
      </c>
    </row>
    <row r="556" spans="1:6">
      <c r="A556" s="8" t="s">
        <v>132</v>
      </c>
      <c r="B556" s="8" t="s">
        <v>93</v>
      </c>
      <c r="C556" s="8" t="s">
        <v>180</v>
      </c>
      <c r="D556" s="8" t="s">
        <v>513</v>
      </c>
      <c r="E556" s="8">
        <v>0.55620116262499997</v>
      </c>
      <c r="F556" s="8">
        <v>-2.5095722776348799</v>
      </c>
    </row>
    <row r="557" spans="1:6">
      <c r="A557" s="8" t="s">
        <v>133</v>
      </c>
      <c r="B557" s="8" t="s">
        <v>93</v>
      </c>
      <c r="C557" s="8" t="s">
        <v>180</v>
      </c>
      <c r="D557" s="8" t="s">
        <v>513</v>
      </c>
      <c r="E557" s="8">
        <v>0.91145217899999997</v>
      </c>
      <c r="F557" s="8">
        <v>-0.83335445762796301</v>
      </c>
    </row>
    <row r="558" spans="1:6">
      <c r="A558" s="8" t="s">
        <v>480</v>
      </c>
      <c r="B558" s="8" t="s">
        <v>93</v>
      </c>
      <c r="C558" s="8" t="s">
        <v>180</v>
      </c>
      <c r="D558" s="8" t="s">
        <v>513</v>
      </c>
      <c r="E558" s="8">
        <v>0.57706178674999997</v>
      </c>
      <c r="F558" s="8">
        <v>-3.9804191816473899</v>
      </c>
    </row>
    <row r="559" spans="1:6">
      <c r="A559" s="8" t="s">
        <v>478</v>
      </c>
      <c r="B559" s="8" t="s">
        <v>93</v>
      </c>
      <c r="C559" s="8" t="s">
        <v>180</v>
      </c>
      <c r="D559" s="8" t="s">
        <v>513</v>
      </c>
      <c r="E559" s="8">
        <v>1.151351405</v>
      </c>
      <c r="F559" s="8">
        <v>1.4244209110836701</v>
      </c>
    </row>
    <row r="560" spans="1:6">
      <c r="A560" s="8" t="s">
        <v>479</v>
      </c>
      <c r="B560" s="8" t="s">
        <v>93</v>
      </c>
      <c r="C560" s="8" t="s">
        <v>180</v>
      </c>
      <c r="D560" s="8" t="s">
        <v>513</v>
      </c>
      <c r="E560" s="8">
        <v>0.26836221225000001</v>
      </c>
      <c r="F560" s="8">
        <v>-3.2464104317611699</v>
      </c>
    </row>
    <row r="561" spans="1:6">
      <c r="A561" s="8" t="s">
        <v>476</v>
      </c>
      <c r="B561" s="8" t="s">
        <v>94</v>
      </c>
      <c r="C561" s="8" t="s">
        <v>181</v>
      </c>
      <c r="D561" s="8" t="s">
        <v>513</v>
      </c>
      <c r="E561" s="8">
        <v>1.4159363954999999</v>
      </c>
      <c r="F561" s="8">
        <v>0.72668881395051599</v>
      </c>
    </row>
    <row r="562" spans="1:6">
      <c r="A562" s="8" t="s">
        <v>132</v>
      </c>
      <c r="B562" s="8" t="s">
        <v>94</v>
      </c>
      <c r="C562" s="8" t="s">
        <v>181</v>
      </c>
      <c r="D562" s="8" t="s">
        <v>513</v>
      </c>
      <c r="E562" s="8">
        <v>0.73765371025000004</v>
      </c>
      <c r="F562" s="8">
        <v>-0.45834919975313998</v>
      </c>
    </row>
    <row r="563" spans="1:6">
      <c r="A563" s="8" t="s">
        <v>133</v>
      </c>
      <c r="B563" s="8" t="s">
        <v>94</v>
      </c>
      <c r="C563" s="8" t="s">
        <v>181</v>
      </c>
      <c r="D563" s="8" t="s">
        <v>513</v>
      </c>
      <c r="E563" s="8">
        <v>0.42975971725000001</v>
      </c>
      <c r="F563" s="8">
        <v>-0.99627548566567403</v>
      </c>
    </row>
    <row r="564" spans="1:6">
      <c r="A564" s="8" t="s">
        <v>480</v>
      </c>
      <c r="B564" s="8" t="s">
        <v>94</v>
      </c>
      <c r="C564" s="8" t="s">
        <v>181</v>
      </c>
      <c r="D564" s="8" t="s">
        <v>513</v>
      </c>
      <c r="E564" s="8">
        <v>1.1652438162500001</v>
      </c>
      <c r="F564" s="8">
        <v>0.28869998891837501</v>
      </c>
    </row>
    <row r="565" spans="1:6">
      <c r="A565" s="8" t="s">
        <v>478</v>
      </c>
      <c r="B565" s="8" t="s">
        <v>94</v>
      </c>
      <c r="C565" s="8" t="s">
        <v>181</v>
      </c>
      <c r="D565" s="8" t="s">
        <v>513</v>
      </c>
      <c r="E565" s="8">
        <v>1.2002404604375001</v>
      </c>
      <c r="F565" s="8">
        <v>5.8735820541655999E-2</v>
      </c>
    </row>
    <row r="566" spans="1:6">
      <c r="A566" s="8" t="s">
        <v>479</v>
      </c>
      <c r="B566" s="8" t="s">
        <v>94</v>
      </c>
      <c r="C566" s="8" t="s">
        <v>181</v>
      </c>
      <c r="D566" s="8" t="s">
        <v>513</v>
      </c>
      <c r="E566" s="8">
        <v>0.96771731475</v>
      </c>
      <c r="F566" s="8">
        <v>-5.64015716952843E-2</v>
      </c>
    </row>
    <row r="567" spans="1:6">
      <c r="A567" s="8" t="s">
        <v>476</v>
      </c>
      <c r="B567" s="8" t="s">
        <v>95</v>
      </c>
      <c r="C567" s="8" t="s">
        <v>182</v>
      </c>
      <c r="D567" s="8" t="s">
        <v>513</v>
      </c>
      <c r="E567" s="8">
        <v>0.70825311499999999</v>
      </c>
      <c r="F567" s="8">
        <v>-1.18360992178144</v>
      </c>
    </row>
    <row r="568" spans="1:6">
      <c r="A568" s="8" t="s">
        <v>132</v>
      </c>
      <c r="B568" s="8" t="s">
        <v>95</v>
      </c>
      <c r="C568" s="8" t="s">
        <v>182</v>
      </c>
      <c r="D568" s="8" t="s">
        <v>513</v>
      </c>
      <c r="E568" s="8">
        <v>0.61392574875000006</v>
      </c>
      <c r="F568" s="8">
        <v>-1.56629372149712</v>
      </c>
    </row>
    <row r="569" spans="1:6">
      <c r="A569" s="8" t="s">
        <v>133</v>
      </c>
      <c r="B569" s="8" t="s">
        <v>95</v>
      </c>
      <c r="C569" s="8" t="s">
        <v>182</v>
      </c>
      <c r="D569" s="8" t="s">
        <v>513</v>
      </c>
      <c r="E569" s="8">
        <v>0.85687790975</v>
      </c>
      <c r="F569" s="8">
        <v>-0.58064279307127697</v>
      </c>
    </row>
    <row r="570" spans="1:6">
      <c r="A570" s="8" t="s">
        <v>480</v>
      </c>
      <c r="B570" s="8" t="s">
        <v>95</v>
      </c>
      <c r="C570" s="8" t="s">
        <v>182</v>
      </c>
      <c r="D570" s="8" t="s">
        <v>513</v>
      </c>
      <c r="E570" s="8">
        <v>0.71987516549999997</v>
      </c>
      <c r="F570" s="8">
        <v>-1.1364595499316501</v>
      </c>
    </row>
    <row r="571" spans="1:6">
      <c r="A571" s="8" t="s">
        <v>478</v>
      </c>
      <c r="B571" s="8" t="s">
        <v>95</v>
      </c>
      <c r="C571" s="8" t="s">
        <v>182</v>
      </c>
      <c r="D571" s="8" t="s">
        <v>513</v>
      </c>
      <c r="E571" s="8">
        <v>0.34920754474999999</v>
      </c>
      <c r="F571" s="8">
        <v>-2.6402489510300802</v>
      </c>
    </row>
    <row r="572" spans="1:6">
      <c r="A572" s="8" t="s">
        <v>479</v>
      </c>
      <c r="B572" s="8" t="s">
        <v>95</v>
      </c>
      <c r="C572" s="8" t="s">
        <v>182</v>
      </c>
      <c r="D572" s="8" t="s">
        <v>513</v>
      </c>
      <c r="E572" s="8">
        <v>0.18593868425000001</v>
      </c>
      <c r="F572" s="8">
        <v>-3.3026266940880298</v>
      </c>
    </row>
    <row r="573" spans="1:6">
      <c r="A573" s="8" t="s">
        <v>476</v>
      </c>
      <c r="B573" s="8" t="s">
        <v>96</v>
      </c>
      <c r="C573" s="8" t="s">
        <v>183</v>
      </c>
      <c r="D573" s="8" t="s">
        <v>482</v>
      </c>
      <c r="E573" s="8">
        <v>0.99967231025000003</v>
      </c>
      <c r="F573" s="8">
        <v>-1.57733135094329E-3</v>
      </c>
    </row>
    <row r="574" spans="1:6">
      <c r="A574" s="8" t="s">
        <v>132</v>
      </c>
      <c r="B574" s="8" t="s">
        <v>96</v>
      </c>
      <c r="C574" s="8" t="s">
        <v>183</v>
      </c>
      <c r="D574" s="8" t="s">
        <v>482</v>
      </c>
      <c r="E574" s="8">
        <v>0.89441835074999998</v>
      </c>
      <c r="F574" s="8">
        <v>-0.50821616127392899</v>
      </c>
    </row>
    <row r="575" spans="1:6">
      <c r="A575" s="8" t="s">
        <v>133</v>
      </c>
      <c r="B575" s="8" t="s">
        <v>96</v>
      </c>
      <c r="C575" s="8" t="s">
        <v>183</v>
      </c>
      <c r="D575" s="8" t="s">
        <v>482</v>
      </c>
      <c r="E575" s="8">
        <v>0.86265428749999995</v>
      </c>
      <c r="F575" s="8">
        <v>-0.66111214689203202</v>
      </c>
    </row>
    <row r="576" spans="1:6">
      <c r="A576" s="8" t="s">
        <v>480</v>
      </c>
      <c r="B576" s="8" t="s">
        <v>96</v>
      </c>
      <c r="C576" s="8" t="s">
        <v>183</v>
      </c>
      <c r="D576" s="8" t="s">
        <v>482</v>
      </c>
      <c r="E576" s="8">
        <v>1.024434735</v>
      </c>
      <c r="F576" s="8">
        <v>0.117616341068671</v>
      </c>
    </row>
    <row r="577" spans="1:6">
      <c r="A577" s="8" t="s">
        <v>478</v>
      </c>
      <c r="B577" s="8" t="s">
        <v>96</v>
      </c>
      <c r="C577" s="8" t="s">
        <v>183</v>
      </c>
      <c r="D577" s="8" t="s">
        <v>482</v>
      </c>
      <c r="E577" s="8">
        <v>0.83056253400000002</v>
      </c>
      <c r="F577" s="8">
        <v>-0.815585463861078</v>
      </c>
    </row>
    <row r="578" spans="1:6">
      <c r="A578" s="8" t="s">
        <v>479</v>
      </c>
      <c r="B578" s="8" t="s">
        <v>96</v>
      </c>
      <c r="C578" s="8" t="s">
        <v>183</v>
      </c>
      <c r="D578" s="8" t="s">
        <v>482</v>
      </c>
      <c r="E578" s="8">
        <v>0.39821955225</v>
      </c>
      <c r="F578" s="8">
        <v>-2.8966638705839598</v>
      </c>
    </row>
    <row r="579" spans="1:6">
      <c r="A579" s="8" t="s">
        <v>476</v>
      </c>
      <c r="B579" s="8" t="s">
        <v>97</v>
      </c>
      <c r="C579" s="8" t="s">
        <v>97</v>
      </c>
      <c r="D579" s="8" t="s">
        <v>514</v>
      </c>
      <c r="E579" s="8">
        <v>0.73175985975000002</v>
      </c>
      <c r="F579" s="8">
        <v>-1.46999613954317</v>
      </c>
    </row>
    <row r="580" spans="1:6">
      <c r="A580" s="8" t="s">
        <v>132</v>
      </c>
      <c r="B580" s="8" t="s">
        <v>97</v>
      </c>
      <c r="C580" s="8" t="s">
        <v>97</v>
      </c>
      <c r="D580" s="8" t="s">
        <v>514</v>
      </c>
      <c r="E580" s="8">
        <v>0.80303622949999998</v>
      </c>
      <c r="F580" s="8">
        <v>-1.07939095897713</v>
      </c>
    </row>
    <row r="581" spans="1:6">
      <c r="A581" s="8" t="s">
        <v>133</v>
      </c>
      <c r="B581" s="8" t="s">
        <v>97</v>
      </c>
      <c r="C581" s="8" t="s">
        <v>97</v>
      </c>
      <c r="D581" s="8" t="s">
        <v>514</v>
      </c>
      <c r="E581" s="8">
        <v>0.88894124399999996</v>
      </c>
      <c r="F581" s="8">
        <v>-0.60861861570093401</v>
      </c>
    </row>
    <row r="582" spans="1:6">
      <c r="A582" s="8" t="s">
        <v>480</v>
      </c>
      <c r="B582" s="8" t="s">
        <v>97</v>
      </c>
      <c r="C582" s="8" t="s">
        <v>97</v>
      </c>
      <c r="D582" s="8" t="s">
        <v>514</v>
      </c>
      <c r="E582" s="8">
        <v>1.0176068570000001</v>
      </c>
      <c r="F582" s="8">
        <v>9.6488213350011703E-2</v>
      </c>
    </row>
    <row r="583" spans="1:6">
      <c r="A583" s="8" t="s">
        <v>478</v>
      </c>
      <c r="B583" s="8" t="s">
        <v>97</v>
      </c>
      <c r="C583" s="8" t="s">
        <v>97</v>
      </c>
      <c r="D583" s="8" t="s">
        <v>514</v>
      </c>
      <c r="E583" s="8">
        <v>0.94362259800000003</v>
      </c>
      <c r="F583" s="8">
        <v>-0.30895660672803499</v>
      </c>
    </row>
    <row r="584" spans="1:6">
      <c r="A584" s="8" t="s">
        <v>479</v>
      </c>
      <c r="B584" s="8" t="s">
        <v>97</v>
      </c>
      <c r="C584" s="8" t="s">
        <v>97</v>
      </c>
      <c r="D584" s="8" t="s">
        <v>514</v>
      </c>
      <c r="E584" s="8">
        <v>0.65928404600000001</v>
      </c>
      <c r="F584" s="8">
        <v>-1.86717445345297</v>
      </c>
    </row>
    <row r="585" spans="1:6">
      <c r="A585" s="8" t="s">
        <v>476</v>
      </c>
      <c r="B585" s="8" t="s">
        <v>98</v>
      </c>
      <c r="C585" s="8" t="s">
        <v>184</v>
      </c>
      <c r="D585" s="8" t="s">
        <v>514</v>
      </c>
      <c r="E585" s="8">
        <v>1.433909954</v>
      </c>
      <c r="F585" s="8">
        <v>0.938114404423389</v>
      </c>
    </row>
    <row r="586" spans="1:6">
      <c r="A586" s="8" t="s">
        <v>132</v>
      </c>
      <c r="B586" s="8" t="s">
        <v>98</v>
      </c>
      <c r="C586" s="8" t="s">
        <v>184</v>
      </c>
      <c r="D586" s="8" t="s">
        <v>514</v>
      </c>
      <c r="E586" s="8">
        <v>0.75026626799999996</v>
      </c>
      <c r="F586" s="8">
        <v>-0.53992495223980597</v>
      </c>
    </row>
    <row r="587" spans="1:6">
      <c r="A587" s="8" t="s">
        <v>133</v>
      </c>
      <c r="B587" s="8" t="s">
        <v>98</v>
      </c>
      <c r="C587" s="8" t="s">
        <v>184</v>
      </c>
      <c r="D587" s="8" t="s">
        <v>514</v>
      </c>
      <c r="E587" s="8">
        <v>0.9602508475</v>
      </c>
      <c r="F587" s="8">
        <v>-8.5937766817884495E-2</v>
      </c>
    </row>
    <row r="588" spans="1:6">
      <c r="A588" s="8" t="s">
        <v>480</v>
      </c>
      <c r="B588" s="8" t="s">
        <v>98</v>
      </c>
      <c r="C588" s="8" t="s">
        <v>184</v>
      </c>
      <c r="D588" s="8" t="s">
        <v>514</v>
      </c>
      <c r="E588" s="8">
        <v>1.0149814765</v>
      </c>
      <c r="F588" s="8">
        <v>3.23899894299629E-2</v>
      </c>
    </row>
    <row r="589" spans="1:6">
      <c r="A589" s="8" t="s">
        <v>478</v>
      </c>
      <c r="B589" s="8" t="s">
        <v>98</v>
      </c>
      <c r="C589" s="8" t="s">
        <v>184</v>
      </c>
      <c r="D589" s="8" t="s">
        <v>514</v>
      </c>
      <c r="E589" s="8">
        <v>1.2905615072500001</v>
      </c>
      <c r="F589" s="8">
        <v>0.62819470454848803</v>
      </c>
    </row>
    <row r="590" spans="1:6">
      <c r="A590" s="8" t="s">
        <v>479</v>
      </c>
      <c r="B590" s="8" t="s">
        <v>98</v>
      </c>
      <c r="C590" s="8" t="s">
        <v>184</v>
      </c>
      <c r="D590" s="8" t="s">
        <v>514</v>
      </c>
      <c r="E590" s="8">
        <v>0.25591548800000002</v>
      </c>
      <c r="F590" s="8">
        <v>-1.6087125737882</v>
      </c>
    </row>
    <row r="591" spans="1:6">
      <c r="A591" s="8" t="s">
        <v>476</v>
      </c>
      <c r="B591" s="8" t="s">
        <v>99</v>
      </c>
      <c r="C591" s="8" t="s">
        <v>185</v>
      </c>
      <c r="D591" s="8" t="s">
        <v>514</v>
      </c>
      <c r="E591" s="8">
        <v>0.41627592400000002</v>
      </c>
      <c r="F591" s="8">
        <v>-3.7796028335812899</v>
      </c>
    </row>
    <row r="592" spans="1:6">
      <c r="A592" s="8" t="s">
        <v>132</v>
      </c>
      <c r="B592" s="8" t="s">
        <v>99</v>
      </c>
      <c r="C592" s="8" t="s">
        <v>185</v>
      </c>
      <c r="D592" s="8" t="s">
        <v>514</v>
      </c>
      <c r="E592" s="8">
        <v>0.78688751550000002</v>
      </c>
      <c r="F592" s="8">
        <v>-1.37989948073725</v>
      </c>
    </row>
    <row r="593" spans="1:6">
      <c r="A593" s="8" t="s">
        <v>133</v>
      </c>
      <c r="B593" s="8" t="s">
        <v>99</v>
      </c>
      <c r="C593" s="8" t="s">
        <v>185</v>
      </c>
      <c r="D593" s="8" t="s">
        <v>514</v>
      </c>
      <c r="E593" s="8">
        <v>0.80731367099999995</v>
      </c>
      <c r="F593" s="8">
        <v>-1.24764049461016</v>
      </c>
    </row>
    <row r="594" spans="1:6">
      <c r="A594" s="8" t="s">
        <v>480</v>
      </c>
      <c r="B594" s="8" t="s">
        <v>99</v>
      </c>
      <c r="C594" s="8" t="s">
        <v>185</v>
      </c>
      <c r="D594" s="8" t="s">
        <v>514</v>
      </c>
      <c r="E594" s="8">
        <v>1.0101858914999999</v>
      </c>
      <c r="F594" s="8">
        <v>6.5953462820228695E-2</v>
      </c>
    </row>
    <row r="595" spans="1:6">
      <c r="A595" s="8" t="s">
        <v>478</v>
      </c>
      <c r="B595" s="8" t="s">
        <v>99</v>
      </c>
      <c r="C595" s="8" t="s">
        <v>185</v>
      </c>
      <c r="D595" s="8" t="s">
        <v>514</v>
      </c>
      <c r="E595" s="8">
        <v>1.1863340019999999</v>
      </c>
      <c r="F595" s="8">
        <v>1.2065092919057601</v>
      </c>
    </row>
    <row r="596" spans="1:6">
      <c r="A596" s="8" t="s">
        <v>479</v>
      </c>
      <c r="B596" s="8" t="s">
        <v>99</v>
      </c>
      <c r="C596" s="8" t="s">
        <v>185</v>
      </c>
      <c r="D596" s="8" t="s">
        <v>514</v>
      </c>
      <c r="E596" s="8">
        <v>0.47744052825</v>
      </c>
      <c r="F596" s="8">
        <v>-3.38356312658189</v>
      </c>
    </row>
    <row r="597" spans="1:6">
      <c r="A597" s="8" t="s">
        <v>476</v>
      </c>
      <c r="B597" s="8" t="s">
        <v>100</v>
      </c>
      <c r="C597" s="8" t="s">
        <v>186</v>
      </c>
      <c r="D597" s="8" t="s">
        <v>514</v>
      </c>
      <c r="E597" s="8">
        <v>0.882466321</v>
      </c>
      <c r="F597" s="8">
        <v>-0.32165316294187002</v>
      </c>
    </row>
    <row r="598" spans="1:6">
      <c r="A598" s="8" t="s">
        <v>132</v>
      </c>
      <c r="B598" s="8" t="s">
        <v>100</v>
      </c>
      <c r="C598" s="8" t="s">
        <v>186</v>
      </c>
      <c r="D598" s="8" t="s">
        <v>514</v>
      </c>
      <c r="E598" s="8">
        <v>0.80966302199999995</v>
      </c>
      <c r="F598" s="8">
        <v>-0.52089317409614799</v>
      </c>
    </row>
    <row r="599" spans="1:6">
      <c r="A599" s="8" t="s">
        <v>133</v>
      </c>
      <c r="B599" s="8" t="s">
        <v>100</v>
      </c>
      <c r="C599" s="8" t="s">
        <v>186</v>
      </c>
      <c r="D599" s="8" t="s">
        <v>514</v>
      </c>
      <c r="E599" s="8">
        <v>1.04132893675</v>
      </c>
      <c r="F599" s="8">
        <v>0.11310445975646501</v>
      </c>
    </row>
    <row r="600" spans="1:6">
      <c r="A600" s="8" t="s">
        <v>480</v>
      </c>
      <c r="B600" s="8" t="s">
        <v>100</v>
      </c>
      <c r="C600" s="8" t="s">
        <v>186</v>
      </c>
      <c r="D600" s="8" t="s">
        <v>514</v>
      </c>
      <c r="E600" s="8">
        <v>1.11711129875</v>
      </c>
      <c r="F600" s="8">
        <v>0.32049724029273002</v>
      </c>
    </row>
    <row r="601" spans="1:6">
      <c r="A601" s="8" t="s">
        <v>478</v>
      </c>
      <c r="B601" s="8" t="s">
        <v>100</v>
      </c>
      <c r="C601" s="8" t="s">
        <v>186</v>
      </c>
      <c r="D601" s="8" t="s">
        <v>514</v>
      </c>
      <c r="E601" s="8">
        <v>1.4402036352500001</v>
      </c>
      <c r="F601" s="8">
        <v>1.20470058615551</v>
      </c>
    </row>
    <row r="602" spans="1:6">
      <c r="A602" s="8" t="s">
        <v>479</v>
      </c>
      <c r="B602" s="8" t="s">
        <v>100</v>
      </c>
      <c r="C602" s="8" t="s">
        <v>186</v>
      </c>
      <c r="D602" s="8" t="s">
        <v>514</v>
      </c>
      <c r="E602" s="8">
        <v>0.94239027424999999</v>
      </c>
      <c r="F602" s="8">
        <v>-0.157659921604306</v>
      </c>
    </row>
    <row r="603" spans="1:6">
      <c r="A603" s="8" t="s">
        <v>476</v>
      </c>
      <c r="B603" s="8" t="s">
        <v>101</v>
      </c>
      <c r="C603" s="8" t="s">
        <v>101</v>
      </c>
      <c r="D603" s="8" t="s">
        <v>514</v>
      </c>
      <c r="E603" s="8">
        <v>0.526172945</v>
      </c>
      <c r="F603" s="8">
        <v>-3.7232814263560901</v>
      </c>
    </row>
    <row r="604" spans="1:6">
      <c r="A604" s="8" t="s">
        <v>132</v>
      </c>
      <c r="B604" s="8" t="s">
        <v>101</v>
      </c>
      <c r="C604" s="8" t="s">
        <v>101</v>
      </c>
      <c r="D604" s="8" t="s">
        <v>514</v>
      </c>
      <c r="E604" s="8">
        <v>1.0053716742500001</v>
      </c>
      <c r="F604" s="8">
        <v>4.2210030805119501E-2</v>
      </c>
    </row>
    <row r="605" spans="1:6">
      <c r="A605" s="8" t="s">
        <v>133</v>
      </c>
      <c r="B605" s="8" t="s">
        <v>101</v>
      </c>
      <c r="C605" s="8" t="s">
        <v>101</v>
      </c>
      <c r="D605" s="8" t="s">
        <v>514</v>
      </c>
      <c r="E605" s="8">
        <v>1.09633694</v>
      </c>
      <c r="F605" s="8">
        <v>0.75700519020113699</v>
      </c>
    </row>
    <row r="606" spans="1:6">
      <c r="A606" s="8" t="s">
        <v>480</v>
      </c>
      <c r="B606" s="8" t="s">
        <v>101</v>
      </c>
      <c r="C606" s="8" t="s">
        <v>101</v>
      </c>
      <c r="D606" s="8" t="s">
        <v>514</v>
      </c>
      <c r="E606" s="8">
        <v>1.2218770765</v>
      </c>
      <c r="F606" s="8">
        <v>1.743485917496</v>
      </c>
    </row>
    <row r="607" spans="1:6">
      <c r="A607" s="8" t="s">
        <v>478</v>
      </c>
      <c r="B607" s="8" t="s">
        <v>101</v>
      </c>
      <c r="C607" s="8" t="s">
        <v>101</v>
      </c>
      <c r="D607" s="8" t="s">
        <v>514</v>
      </c>
      <c r="E607" s="8">
        <v>1.18000885024349</v>
      </c>
      <c r="F607" s="8">
        <v>-0.58470596035989297</v>
      </c>
    </row>
    <row r="608" spans="1:6">
      <c r="A608" s="8" t="s">
        <v>479</v>
      </c>
      <c r="B608" s="8" t="s">
        <v>101</v>
      </c>
      <c r="C608" s="8" t="s">
        <v>101</v>
      </c>
      <c r="D608" s="8" t="s">
        <v>514</v>
      </c>
      <c r="E608" s="8">
        <v>0.551522611</v>
      </c>
      <c r="F608" s="8">
        <v>-3.5240865108464399</v>
      </c>
    </row>
    <row r="609" spans="1:6">
      <c r="A609" s="8" t="s">
        <v>476</v>
      </c>
      <c r="B609" s="8" t="s">
        <v>102</v>
      </c>
      <c r="C609" s="8" t="s">
        <v>102</v>
      </c>
      <c r="D609" s="8" t="s">
        <v>514</v>
      </c>
      <c r="E609" s="8">
        <v>0.51585200824999999</v>
      </c>
      <c r="F609" s="8">
        <v>-5.0945414976874401</v>
      </c>
    </row>
    <row r="610" spans="1:6">
      <c r="A610" s="8" t="s">
        <v>132</v>
      </c>
      <c r="B610" s="8" t="s">
        <v>102</v>
      </c>
      <c r="C610" s="8" t="s">
        <v>102</v>
      </c>
      <c r="D610" s="8" t="s">
        <v>514</v>
      </c>
      <c r="E610" s="8">
        <v>0.82587053450000003</v>
      </c>
      <c r="F610" s="8">
        <v>-1.83231119829502</v>
      </c>
    </row>
    <row r="611" spans="1:6">
      <c r="A611" s="8" t="s">
        <v>133</v>
      </c>
      <c r="B611" s="8" t="s">
        <v>102</v>
      </c>
      <c r="C611" s="8" t="s">
        <v>102</v>
      </c>
      <c r="D611" s="8" t="s">
        <v>514</v>
      </c>
      <c r="E611" s="8">
        <v>0.77565559699999997</v>
      </c>
      <c r="F611" s="8">
        <v>-2.36070765709088</v>
      </c>
    </row>
    <row r="612" spans="1:6">
      <c r="A612" s="8" t="s">
        <v>480</v>
      </c>
      <c r="B612" s="8" t="s">
        <v>102</v>
      </c>
      <c r="C612" s="8" t="s">
        <v>102</v>
      </c>
      <c r="D612" s="8" t="s">
        <v>514</v>
      </c>
      <c r="E612" s="8">
        <v>1.17753461375</v>
      </c>
      <c r="F612" s="8">
        <v>1.8681425367805899</v>
      </c>
    </row>
    <row r="613" spans="1:6">
      <c r="A613" s="8" t="s">
        <v>478</v>
      </c>
      <c r="B613" s="8" t="s">
        <v>102</v>
      </c>
      <c r="C613" s="8" t="s">
        <v>102</v>
      </c>
      <c r="D613" s="8" t="s">
        <v>514</v>
      </c>
      <c r="E613" s="8">
        <v>1.2035328905</v>
      </c>
      <c r="F613" s="8">
        <v>2.1417144635620602</v>
      </c>
    </row>
    <row r="614" spans="1:6">
      <c r="A614" s="8" t="s">
        <v>479</v>
      </c>
      <c r="B614" s="8" t="s">
        <v>102</v>
      </c>
      <c r="C614" s="8" t="s">
        <v>102</v>
      </c>
      <c r="D614" s="8" t="s">
        <v>514</v>
      </c>
      <c r="E614" s="8">
        <v>1.04851190775</v>
      </c>
      <c r="F614" s="8">
        <v>0.51047599377163599</v>
      </c>
    </row>
    <row r="615" spans="1:6">
      <c r="A615" s="8" t="s">
        <v>476</v>
      </c>
      <c r="B615" s="8" t="s">
        <v>103</v>
      </c>
      <c r="C615" s="8" t="s">
        <v>187</v>
      </c>
      <c r="D615" s="8" t="s">
        <v>515</v>
      </c>
      <c r="E615" s="8">
        <v>1.6882652332500001</v>
      </c>
      <c r="F615" s="8">
        <v>2.51897449895925</v>
      </c>
    </row>
    <row r="616" spans="1:6">
      <c r="A616" s="8" t="s">
        <v>132</v>
      </c>
      <c r="B616" s="8" t="s">
        <v>103</v>
      </c>
      <c r="C616" s="8" t="s">
        <v>187</v>
      </c>
      <c r="D616" s="8" t="s">
        <v>515</v>
      </c>
      <c r="E616" s="8">
        <v>1.2256195594999999</v>
      </c>
      <c r="F616" s="8">
        <v>0.82574259080981205</v>
      </c>
    </row>
    <row r="617" spans="1:6">
      <c r="A617" s="8" t="s">
        <v>133</v>
      </c>
      <c r="B617" s="8" t="s">
        <v>103</v>
      </c>
      <c r="C617" s="8" t="s">
        <v>187</v>
      </c>
      <c r="D617" s="8" t="s">
        <v>515</v>
      </c>
      <c r="E617" s="8">
        <v>0.97924178274999996</v>
      </c>
      <c r="F617" s="8">
        <v>-7.5972775052580904E-2</v>
      </c>
    </row>
    <row r="618" spans="1:6">
      <c r="A618" s="8" t="s">
        <v>480</v>
      </c>
      <c r="B618" s="8" t="s">
        <v>103</v>
      </c>
      <c r="C618" s="8" t="s">
        <v>187</v>
      </c>
      <c r="D618" s="8" t="s">
        <v>515</v>
      </c>
      <c r="E618" s="8">
        <v>1.2599058175</v>
      </c>
      <c r="F618" s="8">
        <v>0.951226496075395</v>
      </c>
    </row>
    <row r="619" spans="1:6">
      <c r="A619" s="8" t="s">
        <v>478</v>
      </c>
      <c r="B619" s="8" t="s">
        <v>103</v>
      </c>
      <c r="C619" s="8" t="s">
        <v>187</v>
      </c>
      <c r="D619" s="8" t="s">
        <v>515</v>
      </c>
      <c r="E619" s="8">
        <v>2.1419112400000002</v>
      </c>
      <c r="F619" s="8">
        <v>4.17926862287415</v>
      </c>
    </row>
    <row r="620" spans="1:6">
      <c r="A620" s="8" t="s">
        <v>479</v>
      </c>
      <c r="B620" s="8" t="s">
        <v>103</v>
      </c>
      <c r="C620" s="8" t="s">
        <v>187</v>
      </c>
      <c r="D620" s="8" t="s">
        <v>515</v>
      </c>
      <c r="E620" s="8">
        <v>1.2808257622500001</v>
      </c>
      <c r="F620" s="8">
        <v>1.02779117634149</v>
      </c>
    </row>
    <row r="621" spans="1:6">
      <c r="A621" s="8" t="s">
        <v>476</v>
      </c>
      <c r="B621" s="8" t="s">
        <v>104</v>
      </c>
      <c r="C621" s="8" t="s">
        <v>188</v>
      </c>
      <c r="D621" s="8" t="s">
        <v>515</v>
      </c>
      <c r="E621" s="8">
        <v>1.1599076564999999</v>
      </c>
      <c r="F621" s="8">
        <v>0.840610784077368</v>
      </c>
    </row>
    <row r="622" spans="1:6">
      <c r="A622" s="8" t="s">
        <v>132</v>
      </c>
      <c r="B622" s="8" t="s">
        <v>104</v>
      </c>
      <c r="C622" s="8" t="s">
        <v>188</v>
      </c>
      <c r="D622" s="8" t="s">
        <v>515</v>
      </c>
      <c r="E622" s="8">
        <v>1.09582502325</v>
      </c>
      <c r="F622" s="8">
        <v>0.50373790531029505</v>
      </c>
    </row>
    <row r="623" spans="1:6">
      <c r="A623" s="8" t="s">
        <v>133</v>
      </c>
      <c r="B623" s="8" t="s">
        <v>104</v>
      </c>
      <c r="C623" s="8" t="s">
        <v>188</v>
      </c>
      <c r="D623" s="8" t="s">
        <v>515</v>
      </c>
      <c r="E623" s="8">
        <v>0.97242735074999997</v>
      </c>
      <c r="F623" s="8">
        <v>-0.144945318770697</v>
      </c>
    </row>
    <row r="624" spans="1:6">
      <c r="A624" s="8" t="s">
        <v>480</v>
      </c>
      <c r="B624" s="8" t="s">
        <v>104</v>
      </c>
      <c r="C624" s="8" t="s">
        <v>188</v>
      </c>
      <c r="D624" s="8" t="s">
        <v>515</v>
      </c>
      <c r="E624" s="8">
        <v>0.93200371299999996</v>
      </c>
      <c r="F624" s="8">
        <v>-0.35744637617639902</v>
      </c>
    </row>
    <row r="625" spans="1:6">
      <c r="A625" s="8" t="s">
        <v>478</v>
      </c>
      <c r="B625" s="8" t="s">
        <v>104</v>
      </c>
      <c r="C625" s="8" t="s">
        <v>188</v>
      </c>
      <c r="D625" s="8" t="s">
        <v>515</v>
      </c>
      <c r="E625" s="8">
        <v>1.1631478470833301</v>
      </c>
      <c r="F625" s="8">
        <v>1.1342798094164901</v>
      </c>
    </row>
    <row r="626" spans="1:6">
      <c r="A626" s="8" t="s">
        <v>479</v>
      </c>
      <c r="B626" s="8" t="s">
        <v>104</v>
      </c>
      <c r="C626" s="8" t="s">
        <v>188</v>
      </c>
      <c r="D626" s="8" t="s">
        <v>515</v>
      </c>
      <c r="E626" s="8">
        <v>0.39520384600000003</v>
      </c>
      <c r="F626" s="8">
        <v>-3.17932349541804</v>
      </c>
    </row>
    <row r="627" spans="1:6">
      <c r="A627" s="8" t="s">
        <v>476</v>
      </c>
      <c r="B627" s="8" t="s">
        <v>105</v>
      </c>
      <c r="C627" s="8" t="s">
        <v>189</v>
      </c>
      <c r="D627" s="8" t="s">
        <v>515</v>
      </c>
      <c r="E627" s="8">
        <v>1.6082816072499999</v>
      </c>
      <c r="F627" s="8">
        <v>3.0449066053118998</v>
      </c>
    </row>
    <row r="628" spans="1:6">
      <c r="A628" s="8" t="s">
        <v>132</v>
      </c>
      <c r="B628" s="8" t="s">
        <v>105</v>
      </c>
      <c r="C628" s="8" t="s">
        <v>189</v>
      </c>
      <c r="D628" s="8" t="s">
        <v>515</v>
      </c>
      <c r="E628" s="8">
        <v>0.94839095424999997</v>
      </c>
      <c r="F628" s="8">
        <v>-0.25834206127659798</v>
      </c>
    </row>
    <row r="629" spans="1:6">
      <c r="A629" s="8" t="s">
        <v>133</v>
      </c>
      <c r="B629" s="8" t="s">
        <v>105</v>
      </c>
      <c r="C629" s="8" t="s">
        <v>189</v>
      </c>
      <c r="D629" s="8" t="s">
        <v>515</v>
      </c>
      <c r="E629" s="8">
        <v>0.93216723349999997</v>
      </c>
      <c r="F629" s="8">
        <v>-0.33955397776281498</v>
      </c>
    </row>
    <row r="630" spans="1:6">
      <c r="A630" s="8" t="s">
        <v>480</v>
      </c>
      <c r="B630" s="8" t="s">
        <v>105</v>
      </c>
      <c r="C630" s="8" t="s">
        <v>189</v>
      </c>
      <c r="D630" s="8" t="s">
        <v>515</v>
      </c>
      <c r="E630" s="8">
        <v>1.1220412157499999</v>
      </c>
      <c r="F630" s="8">
        <v>0.61090800517016097</v>
      </c>
    </row>
    <row r="631" spans="1:6">
      <c r="A631" s="8" t="s">
        <v>478</v>
      </c>
      <c r="B631" s="8" t="s">
        <v>105</v>
      </c>
      <c r="C631" s="8" t="s">
        <v>189</v>
      </c>
      <c r="D631" s="8" t="s">
        <v>515</v>
      </c>
      <c r="E631" s="8">
        <v>1.3897300777499999</v>
      </c>
      <c r="F631" s="8">
        <v>1.9508919449645401</v>
      </c>
    </row>
    <row r="632" spans="1:6">
      <c r="A632" s="8" t="s">
        <v>479</v>
      </c>
      <c r="B632" s="8" t="s">
        <v>105</v>
      </c>
      <c r="C632" s="8" t="s">
        <v>189</v>
      </c>
      <c r="D632" s="8" t="s">
        <v>515</v>
      </c>
      <c r="E632" s="8">
        <v>0.64884648325000005</v>
      </c>
      <c r="F632" s="8">
        <v>-1.7577872655364399</v>
      </c>
    </row>
    <row r="633" spans="1:6">
      <c r="A633" s="8" t="s">
        <v>476</v>
      </c>
      <c r="B633" s="8" t="s">
        <v>106</v>
      </c>
      <c r="C633" s="8" t="s">
        <v>190</v>
      </c>
      <c r="D633" s="8" t="s">
        <v>515</v>
      </c>
      <c r="E633" s="8">
        <v>1.01133578225</v>
      </c>
      <c r="F633" s="8">
        <v>1.74968584989337E-2</v>
      </c>
    </row>
    <row r="634" spans="1:6">
      <c r="A634" s="8" t="s">
        <v>132</v>
      </c>
      <c r="B634" s="8" t="s">
        <v>106</v>
      </c>
      <c r="C634" s="8" t="s">
        <v>190</v>
      </c>
      <c r="D634" s="8" t="s">
        <v>515</v>
      </c>
      <c r="E634" s="8">
        <v>1.3045555975000001</v>
      </c>
      <c r="F634" s="8">
        <v>0.47008367803585899</v>
      </c>
    </row>
    <row r="635" spans="1:6">
      <c r="A635" s="8" t="s">
        <v>133</v>
      </c>
      <c r="B635" s="8" t="s">
        <v>106</v>
      </c>
      <c r="C635" s="8" t="s">
        <v>190</v>
      </c>
      <c r="D635" s="8" t="s">
        <v>515</v>
      </c>
      <c r="E635" s="8">
        <v>1.34520237575</v>
      </c>
      <c r="F635" s="8">
        <v>0.53282226211440997</v>
      </c>
    </row>
    <row r="636" spans="1:6">
      <c r="A636" s="8" t="s">
        <v>480</v>
      </c>
      <c r="B636" s="8" t="s">
        <v>106</v>
      </c>
      <c r="C636" s="8" t="s">
        <v>190</v>
      </c>
      <c r="D636" s="8" t="s">
        <v>515</v>
      </c>
      <c r="E636" s="8">
        <v>2.0063716572499999</v>
      </c>
      <c r="F636" s="8">
        <v>1.55334163583538</v>
      </c>
    </row>
    <row r="637" spans="1:6">
      <c r="A637" s="8" t="s">
        <v>478</v>
      </c>
      <c r="B637" s="8" t="s">
        <v>106</v>
      </c>
      <c r="C637" s="8" t="s">
        <v>190</v>
      </c>
      <c r="D637" s="8" t="s">
        <v>515</v>
      </c>
      <c r="E637" s="8">
        <v>1.6872395207499999</v>
      </c>
      <c r="F637" s="8">
        <v>1.0607589689483801</v>
      </c>
    </row>
    <row r="638" spans="1:6">
      <c r="A638" s="8" t="s">
        <v>479</v>
      </c>
      <c r="B638" s="8" t="s">
        <v>106</v>
      </c>
      <c r="C638" s="8" t="s">
        <v>190</v>
      </c>
      <c r="D638" s="8" t="s">
        <v>515</v>
      </c>
      <c r="E638" s="8">
        <v>0.90823577874999994</v>
      </c>
      <c r="F638" s="8">
        <v>-0.14163871219760699</v>
      </c>
    </row>
    <row r="639" spans="1:6">
      <c r="A639" s="8" t="s">
        <v>476</v>
      </c>
      <c r="B639" s="8" t="s">
        <v>107</v>
      </c>
      <c r="C639" s="8" t="s">
        <v>107</v>
      </c>
      <c r="D639" s="8" t="s">
        <v>516</v>
      </c>
      <c r="E639" s="8">
        <v>0.84637836899999996</v>
      </c>
      <c r="F639" s="8">
        <v>-0.48432184955340202</v>
      </c>
    </row>
    <row r="640" spans="1:6">
      <c r="A640" s="8" t="s">
        <v>132</v>
      </c>
      <c r="B640" s="8" t="s">
        <v>107</v>
      </c>
      <c r="C640" s="8" t="s">
        <v>107</v>
      </c>
      <c r="D640" s="8" t="s">
        <v>516</v>
      </c>
      <c r="E640" s="8">
        <v>0.72902289600000003</v>
      </c>
      <c r="F640" s="8">
        <v>-0.85430763280995603</v>
      </c>
    </row>
    <row r="641" spans="1:6">
      <c r="A641" s="8" t="s">
        <v>133</v>
      </c>
      <c r="B641" s="8" t="s">
        <v>107</v>
      </c>
      <c r="C641" s="8" t="s">
        <v>107</v>
      </c>
      <c r="D641" s="8" t="s">
        <v>516</v>
      </c>
      <c r="E641" s="8">
        <v>0.90182992325</v>
      </c>
      <c r="F641" s="8">
        <v>-0.30950011837379898</v>
      </c>
    </row>
    <row r="642" spans="1:6">
      <c r="A642" s="8" t="s">
        <v>480</v>
      </c>
      <c r="B642" s="8" t="s">
        <v>107</v>
      </c>
      <c r="C642" s="8" t="s">
        <v>107</v>
      </c>
      <c r="D642" s="8" t="s">
        <v>516</v>
      </c>
      <c r="E642" s="8">
        <v>0.83818137500000001</v>
      </c>
      <c r="F642" s="8">
        <v>-0.51016445464187699</v>
      </c>
    </row>
    <row r="643" spans="1:6">
      <c r="A643" s="8" t="s">
        <v>478</v>
      </c>
      <c r="B643" s="8" t="s">
        <v>107</v>
      </c>
      <c r="C643" s="8" t="s">
        <v>107</v>
      </c>
      <c r="D643" s="8" t="s">
        <v>516</v>
      </c>
      <c r="E643" s="8">
        <v>1.15129545725</v>
      </c>
      <c r="F643" s="8">
        <v>0.47698813729856498</v>
      </c>
    </row>
    <row r="644" spans="1:6">
      <c r="A644" s="8" t="s">
        <v>479</v>
      </c>
      <c r="B644" s="8" t="s">
        <v>107</v>
      </c>
      <c r="C644" s="8" t="s">
        <v>107</v>
      </c>
      <c r="D644" s="8" t="s">
        <v>516</v>
      </c>
      <c r="E644" s="8">
        <v>0.60751908025000001</v>
      </c>
      <c r="F644" s="8">
        <v>-1.2373718695876399</v>
      </c>
    </row>
    <row r="645" spans="1:6">
      <c r="A645" s="8" t="s">
        <v>476</v>
      </c>
      <c r="B645" s="8" t="s">
        <v>108</v>
      </c>
      <c r="C645" s="8" t="s">
        <v>191</v>
      </c>
      <c r="D645" s="8" t="s">
        <v>517</v>
      </c>
      <c r="E645" s="8">
        <v>1.7112260530000001</v>
      </c>
      <c r="F645" s="8">
        <v>1.49372389349177</v>
      </c>
    </row>
    <row r="646" spans="1:6">
      <c r="A646" s="8" t="s">
        <v>132</v>
      </c>
      <c r="B646" s="8" t="s">
        <v>108</v>
      </c>
      <c r="C646" s="8" t="s">
        <v>191</v>
      </c>
      <c r="D646" s="8" t="s">
        <v>517</v>
      </c>
      <c r="E646" s="8">
        <v>1.14441947725</v>
      </c>
      <c r="F646" s="8">
        <v>0.30331119407670798</v>
      </c>
    </row>
    <row r="647" spans="1:6">
      <c r="A647" s="8" t="s">
        <v>133</v>
      </c>
      <c r="B647" s="8" t="s">
        <v>108</v>
      </c>
      <c r="C647" s="8" t="s">
        <v>191</v>
      </c>
      <c r="D647" s="8" t="s">
        <v>517</v>
      </c>
      <c r="E647" s="8">
        <v>0.79800385274999996</v>
      </c>
      <c r="F647" s="8">
        <v>-0.42423427860756002</v>
      </c>
    </row>
    <row r="648" spans="1:6">
      <c r="A648" s="8" t="s">
        <v>480</v>
      </c>
      <c r="B648" s="8" t="s">
        <v>108</v>
      </c>
      <c r="C648" s="8" t="s">
        <v>191</v>
      </c>
      <c r="D648" s="8" t="s">
        <v>517</v>
      </c>
      <c r="E648" s="8">
        <v>1.44159449075</v>
      </c>
      <c r="F648" s="8">
        <v>0.92744105677719502</v>
      </c>
    </row>
    <row r="649" spans="1:6">
      <c r="A649" s="8" t="s">
        <v>478</v>
      </c>
      <c r="B649" s="8" t="s">
        <v>108</v>
      </c>
      <c r="C649" s="8" t="s">
        <v>191</v>
      </c>
      <c r="D649" s="8" t="s">
        <v>517</v>
      </c>
      <c r="E649" s="8">
        <v>1.0780126937500001</v>
      </c>
      <c r="F649" s="8">
        <v>0.16384302018289601</v>
      </c>
    </row>
    <row r="650" spans="1:6">
      <c r="A650" s="8" t="s">
        <v>479</v>
      </c>
      <c r="B650" s="8" t="s">
        <v>108</v>
      </c>
      <c r="C650" s="8" t="s">
        <v>191</v>
      </c>
      <c r="D650" s="8" t="s">
        <v>517</v>
      </c>
      <c r="E650" s="8">
        <v>0.47505574350000002</v>
      </c>
      <c r="F650" s="8">
        <v>-1.10249304753702</v>
      </c>
    </row>
    <row r="651" spans="1:6">
      <c r="A651" s="8" t="s">
        <v>476</v>
      </c>
      <c r="B651" s="8" t="s">
        <v>109</v>
      </c>
      <c r="C651" s="8" t="s">
        <v>109</v>
      </c>
      <c r="D651" s="8" t="s">
        <v>518</v>
      </c>
      <c r="E651" s="8">
        <v>1.1728589089999999</v>
      </c>
      <c r="F651" s="8">
        <v>0.25448921522845602</v>
      </c>
    </row>
    <row r="652" spans="1:6">
      <c r="A652" s="8" t="s">
        <v>132</v>
      </c>
      <c r="B652" s="8" t="s">
        <v>109</v>
      </c>
      <c r="C652" s="8" t="s">
        <v>109</v>
      </c>
      <c r="D652" s="8" t="s">
        <v>518</v>
      </c>
      <c r="E652" s="8">
        <v>0.474633771875</v>
      </c>
      <c r="F652" s="8">
        <v>-1.7048348306246699</v>
      </c>
    </row>
    <row r="653" spans="1:6">
      <c r="A653" s="8" t="s">
        <v>133</v>
      </c>
      <c r="B653" s="8" t="s">
        <v>109</v>
      </c>
      <c r="C653" s="8" t="s">
        <v>109</v>
      </c>
      <c r="D653" s="8" t="s">
        <v>518</v>
      </c>
      <c r="E653" s="8">
        <v>0.770503134875</v>
      </c>
      <c r="F653" s="8">
        <v>-0.32616904844191102</v>
      </c>
    </row>
    <row r="654" spans="1:6">
      <c r="A654" s="8" t="s">
        <v>480</v>
      </c>
      <c r="B654" s="8" t="s">
        <v>109</v>
      </c>
      <c r="C654" s="8" t="s">
        <v>109</v>
      </c>
      <c r="D654" s="8" t="s">
        <v>518</v>
      </c>
      <c r="E654" s="8">
        <v>1.22710939125</v>
      </c>
      <c r="F654" s="8">
        <v>-0.32754328826859502</v>
      </c>
    </row>
    <row r="655" spans="1:6">
      <c r="A655" s="8" t="s">
        <v>478</v>
      </c>
      <c r="B655" s="8" t="s">
        <v>109</v>
      </c>
      <c r="C655" s="8" t="s">
        <v>109</v>
      </c>
      <c r="D655" s="8" t="s">
        <v>518</v>
      </c>
      <c r="E655" s="8">
        <v>1.75703906425</v>
      </c>
      <c r="F655" s="8">
        <v>1.4396129959047099</v>
      </c>
    </row>
    <row r="656" spans="1:6">
      <c r="A656" s="8" t="s">
        <v>479</v>
      </c>
      <c r="B656" s="8" t="s">
        <v>109</v>
      </c>
      <c r="C656" s="8" t="s">
        <v>109</v>
      </c>
      <c r="D656" s="8" t="s">
        <v>518</v>
      </c>
      <c r="E656" s="8">
        <v>0.97961917649999997</v>
      </c>
      <c r="F656" s="8">
        <v>-0.16275064200954301</v>
      </c>
    </row>
    <row r="657" spans="1:6">
      <c r="A657" s="8" t="s">
        <v>476</v>
      </c>
      <c r="B657" s="8" t="s">
        <v>110</v>
      </c>
      <c r="C657" s="8" t="s">
        <v>110</v>
      </c>
      <c r="D657" s="8" t="s">
        <v>518</v>
      </c>
      <c r="E657" s="8">
        <v>1.2681363859999999</v>
      </c>
      <c r="F657" s="8">
        <v>0.39356743888141499</v>
      </c>
    </row>
    <row r="658" spans="1:6">
      <c r="A658" s="8" t="s">
        <v>132</v>
      </c>
      <c r="B658" s="8" t="s">
        <v>110</v>
      </c>
      <c r="C658" s="8" t="s">
        <v>110</v>
      </c>
      <c r="D658" s="8" t="s">
        <v>518</v>
      </c>
      <c r="E658" s="8">
        <v>0.57248520675000003</v>
      </c>
      <c r="F658" s="8">
        <v>-0.52975285711642395</v>
      </c>
    </row>
    <row r="659" spans="1:6">
      <c r="A659" s="8" t="s">
        <v>133</v>
      </c>
      <c r="B659" s="8" t="s">
        <v>110</v>
      </c>
      <c r="C659" s="8" t="s">
        <v>110</v>
      </c>
      <c r="D659" s="8" t="s">
        <v>518</v>
      </c>
      <c r="E659" s="8">
        <v>0.41622350412499998</v>
      </c>
      <c r="F659" s="8">
        <v>-0.74119809763549305</v>
      </c>
    </row>
    <row r="660" spans="1:6">
      <c r="A660" s="8" t="s">
        <v>480</v>
      </c>
      <c r="B660" s="8" t="s">
        <v>110</v>
      </c>
      <c r="C660" s="8" t="s">
        <v>110</v>
      </c>
      <c r="D660" s="8" t="s">
        <v>518</v>
      </c>
      <c r="E660" s="8">
        <v>1.3117453023750001</v>
      </c>
      <c r="F660" s="8">
        <v>0.22690638758288301</v>
      </c>
    </row>
    <row r="661" spans="1:6">
      <c r="A661" s="8" t="s">
        <v>478</v>
      </c>
      <c r="B661" s="8" t="s">
        <v>110</v>
      </c>
      <c r="C661" s="8" t="s">
        <v>110</v>
      </c>
      <c r="D661" s="8" t="s">
        <v>518</v>
      </c>
      <c r="E661" s="8">
        <v>1.8811794748124999</v>
      </c>
      <c r="F661" s="8">
        <v>1.9170347690418199</v>
      </c>
    </row>
    <row r="662" spans="1:6">
      <c r="A662" s="8" t="s">
        <v>479</v>
      </c>
      <c r="B662" s="8" t="s">
        <v>110</v>
      </c>
      <c r="C662" s="8" t="s">
        <v>110</v>
      </c>
      <c r="D662" s="8" t="s">
        <v>518</v>
      </c>
      <c r="E662" s="8">
        <v>1.403677704625</v>
      </c>
      <c r="F662" s="8">
        <v>0.62740734102836304</v>
      </c>
    </row>
    <row r="663" spans="1:6">
      <c r="A663" s="8" t="s">
        <v>476</v>
      </c>
      <c r="B663" s="8" t="s">
        <v>111</v>
      </c>
      <c r="C663" s="8" t="s">
        <v>111</v>
      </c>
      <c r="D663" s="8" t="s">
        <v>518</v>
      </c>
      <c r="E663" s="8">
        <v>1.1104898030000001</v>
      </c>
      <c r="F663" s="8">
        <v>0.88487150873443399</v>
      </c>
    </row>
    <row r="664" spans="1:6">
      <c r="A664" s="8" t="s">
        <v>132</v>
      </c>
      <c r="B664" s="8" t="s">
        <v>111</v>
      </c>
      <c r="C664" s="8" t="s">
        <v>111</v>
      </c>
      <c r="D664" s="8" t="s">
        <v>518</v>
      </c>
      <c r="E664" s="8">
        <v>0.97540894950000001</v>
      </c>
      <c r="F664" s="8">
        <v>-0.196940524642881</v>
      </c>
    </row>
    <row r="665" spans="1:6">
      <c r="A665" s="8" t="s">
        <v>133</v>
      </c>
      <c r="B665" s="8" t="s">
        <v>111</v>
      </c>
      <c r="C665" s="8" t="s">
        <v>111</v>
      </c>
      <c r="D665" s="8" t="s">
        <v>518</v>
      </c>
      <c r="E665" s="8">
        <v>0.78864864599999995</v>
      </c>
      <c r="F665" s="8">
        <v>-1.6926339434057101</v>
      </c>
    </row>
    <row r="666" spans="1:6">
      <c r="A666" s="8" t="s">
        <v>480</v>
      </c>
      <c r="B666" s="8" t="s">
        <v>111</v>
      </c>
      <c r="C666" s="8" t="s">
        <v>111</v>
      </c>
      <c r="D666" s="8" t="s">
        <v>518</v>
      </c>
      <c r="E666" s="8">
        <v>1.2392789965</v>
      </c>
      <c r="F666" s="8">
        <v>1.9162959875266701</v>
      </c>
    </row>
    <row r="667" spans="1:6">
      <c r="A667" s="8" t="s">
        <v>478</v>
      </c>
      <c r="B667" s="8" t="s">
        <v>111</v>
      </c>
      <c r="C667" s="8" t="s">
        <v>111</v>
      </c>
      <c r="D667" s="8" t="s">
        <v>518</v>
      </c>
      <c r="E667" s="8">
        <v>1.11667497475</v>
      </c>
      <c r="F667" s="8">
        <v>0.93440623322557104</v>
      </c>
    </row>
    <row r="668" spans="1:6">
      <c r="A668" s="8" t="s">
        <v>479</v>
      </c>
      <c r="B668" s="8" t="s">
        <v>111</v>
      </c>
      <c r="C668" s="8" t="s">
        <v>111</v>
      </c>
      <c r="D668" s="8" t="s">
        <v>518</v>
      </c>
      <c r="E668" s="8">
        <v>0.77576532050000002</v>
      </c>
      <c r="F668" s="8">
        <v>-1.79581168080606</v>
      </c>
    </row>
    <row r="669" spans="1:6">
      <c r="A669" s="8" t="s">
        <v>476</v>
      </c>
      <c r="B669" s="8" t="s">
        <v>112</v>
      </c>
      <c r="C669" s="8" t="s">
        <v>112</v>
      </c>
      <c r="D669" s="8" t="s">
        <v>518</v>
      </c>
      <c r="E669" s="8">
        <v>0.52284450574999997</v>
      </c>
      <c r="F669" s="8">
        <v>-0.30499412187138403</v>
      </c>
    </row>
    <row r="670" spans="1:6">
      <c r="A670" s="8" t="s">
        <v>132</v>
      </c>
      <c r="B670" s="8" t="s">
        <v>112</v>
      </c>
      <c r="C670" s="8" t="s">
        <v>112</v>
      </c>
      <c r="D670" s="8" t="s">
        <v>518</v>
      </c>
      <c r="E670" s="8">
        <v>0.33645990225</v>
      </c>
      <c r="F670" s="8">
        <v>-0.42412972682117001</v>
      </c>
    </row>
    <row r="671" spans="1:6">
      <c r="A671" s="8" t="s">
        <v>133</v>
      </c>
      <c r="B671" s="8" t="s">
        <v>112</v>
      </c>
      <c r="C671" s="8" t="s">
        <v>112</v>
      </c>
      <c r="D671" s="8" t="s">
        <v>518</v>
      </c>
      <c r="E671" s="8">
        <v>0.24980137799999999</v>
      </c>
      <c r="F671" s="8">
        <v>-0.47952118890114398</v>
      </c>
    </row>
    <row r="672" spans="1:6">
      <c r="A672" s="8" t="s">
        <v>480</v>
      </c>
      <c r="B672" s="8" t="s">
        <v>112</v>
      </c>
      <c r="C672" s="8" t="s">
        <v>112</v>
      </c>
      <c r="D672" s="8" t="s">
        <v>518</v>
      </c>
      <c r="E672" s="8">
        <v>0.52082863950000002</v>
      </c>
      <c r="F672" s="8">
        <v>-0.30628264794604099</v>
      </c>
    </row>
    <row r="673" spans="1:6">
      <c r="A673" s="8" t="s">
        <v>478</v>
      </c>
      <c r="B673" s="8" t="s">
        <v>112</v>
      </c>
      <c r="C673" s="8" t="s">
        <v>112</v>
      </c>
      <c r="D673" s="8" t="s">
        <v>518</v>
      </c>
      <c r="E673" s="8">
        <v>0.49018747574999999</v>
      </c>
      <c r="F673" s="8">
        <v>-0.325868244280832</v>
      </c>
    </row>
    <row r="674" spans="1:6">
      <c r="A674" s="8" t="s">
        <v>479</v>
      </c>
      <c r="B674" s="8" t="s">
        <v>112</v>
      </c>
      <c r="C674" s="8" t="s">
        <v>112</v>
      </c>
      <c r="D674" s="8" t="s">
        <v>518</v>
      </c>
      <c r="E674" s="8">
        <v>0.42883399950000001</v>
      </c>
      <c r="F674" s="8">
        <v>-0.36508491434128498</v>
      </c>
    </row>
    <row r="675" spans="1:6">
      <c r="A675" s="8" t="s">
        <v>476</v>
      </c>
      <c r="B675" s="8" t="s">
        <v>113</v>
      </c>
      <c r="C675" s="8" t="s">
        <v>192</v>
      </c>
      <c r="D675" s="8" t="s">
        <v>519</v>
      </c>
      <c r="E675" s="8">
        <v>0.91356979275000005</v>
      </c>
      <c r="F675" s="8">
        <v>-0.28248559951314101</v>
      </c>
    </row>
    <row r="676" spans="1:6">
      <c r="A676" s="8" t="s">
        <v>132</v>
      </c>
      <c r="B676" s="8" t="s">
        <v>113</v>
      </c>
      <c r="C676" s="8" t="s">
        <v>192</v>
      </c>
      <c r="D676" s="8" t="s">
        <v>519</v>
      </c>
      <c r="E676" s="8">
        <v>0.82800561949999996</v>
      </c>
      <c r="F676" s="8">
        <v>-0.562140681997091</v>
      </c>
    </row>
    <row r="677" spans="1:6">
      <c r="A677" s="8" t="s">
        <v>133</v>
      </c>
      <c r="B677" s="8" t="s">
        <v>113</v>
      </c>
      <c r="C677" s="8" t="s">
        <v>192</v>
      </c>
      <c r="D677" s="8" t="s">
        <v>519</v>
      </c>
      <c r="E677" s="8">
        <v>0.58436134824999997</v>
      </c>
      <c r="F677" s="8">
        <v>-1.3584594728758199</v>
      </c>
    </row>
    <row r="678" spans="1:6">
      <c r="A678" s="8" t="s">
        <v>480</v>
      </c>
      <c r="B678" s="8" t="s">
        <v>113</v>
      </c>
      <c r="C678" s="8" t="s">
        <v>192</v>
      </c>
      <c r="D678" s="8" t="s">
        <v>519</v>
      </c>
      <c r="E678" s="8">
        <v>1.4230288102499999</v>
      </c>
      <c r="F678" s="8">
        <v>1.38261321819157</v>
      </c>
    </row>
    <row r="679" spans="1:6">
      <c r="A679" s="8" t="s">
        <v>478</v>
      </c>
      <c r="B679" s="8" t="s">
        <v>113</v>
      </c>
      <c r="C679" s="8" t="s">
        <v>192</v>
      </c>
      <c r="D679" s="8" t="s">
        <v>519</v>
      </c>
      <c r="E679" s="8">
        <v>1.6140182059999999</v>
      </c>
      <c r="F679" s="8">
        <v>2.0068365736955598</v>
      </c>
    </row>
    <row r="680" spans="1:6">
      <c r="A680" s="8" t="s">
        <v>479</v>
      </c>
      <c r="B680" s="8" t="s">
        <v>113</v>
      </c>
      <c r="C680" s="8" t="s">
        <v>192</v>
      </c>
      <c r="D680" s="8" t="s">
        <v>519</v>
      </c>
      <c r="E680" s="8">
        <v>0.62315967724999999</v>
      </c>
      <c r="F680" s="8">
        <v>-1.23165230996812</v>
      </c>
    </row>
    <row r="681" spans="1:6">
      <c r="A681" s="8" t="s">
        <v>476</v>
      </c>
      <c r="B681" s="8" t="s">
        <v>114</v>
      </c>
      <c r="C681" s="8" t="s">
        <v>193</v>
      </c>
      <c r="D681" s="8" t="s">
        <v>519</v>
      </c>
      <c r="E681" s="8">
        <v>0.81940266674999995</v>
      </c>
      <c r="F681" s="8">
        <v>-0.55530606538077198</v>
      </c>
    </row>
    <row r="682" spans="1:6">
      <c r="A682" s="8" t="s">
        <v>132</v>
      </c>
      <c r="B682" s="8" t="s">
        <v>114</v>
      </c>
      <c r="C682" s="8" t="s">
        <v>193</v>
      </c>
      <c r="D682" s="8" t="s">
        <v>519</v>
      </c>
      <c r="E682" s="8">
        <v>0.46659245399999999</v>
      </c>
      <c r="F682" s="8">
        <v>-1.6401374293036499</v>
      </c>
    </row>
    <row r="683" spans="1:6">
      <c r="A683" s="8" t="s">
        <v>133</v>
      </c>
      <c r="B683" s="8" t="s">
        <v>114</v>
      </c>
      <c r="C683" s="8" t="s">
        <v>193</v>
      </c>
      <c r="D683" s="8" t="s">
        <v>519</v>
      </c>
      <c r="E683" s="8">
        <v>1.04715662825</v>
      </c>
      <c r="F683" s="8">
        <v>0.144998606711228</v>
      </c>
    </row>
    <row r="684" spans="1:6">
      <c r="A684" s="8" t="s">
        <v>480</v>
      </c>
      <c r="B684" s="8" t="s">
        <v>114</v>
      </c>
      <c r="C684" s="8" t="s">
        <v>193</v>
      </c>
      <c r="D684" s="8" t="s">
        <v>519</v>
      </c>
      <c r="E684" s="8">
        <v>1.1322327752500001</v>
      </c>
      <c r="F684" s="8">
        <v>0.40659328039617698</v>
      </c>
    </row>
    <row r="685" spans="1:6">
      <c r="A685" s="8" t="s">
        <v>478</v>
      </c>
      <c r="B685" s="8" t="s">
        <v>114</v>
      </c>
      <c r="C685" s="8" t="s">
        <v>193</v>
      </c>
      <c r="D685" s="8" t="s">
        <v>519</v>
      </c>
      <c r="E685" s="8">
        <v>1.80156794</v>
      </c>
      <c r="F685" s="8">
        <v>2.4646850059910101</v>
      </c>
    </row>
    <row r="686" spans="1:6">
      <c r="A686" s="8" t="s">
        <v>479</v>
      </c>
      <c r="B686" s="8" t="s">
        <v>114</v>
      </c>
      <c r="C686" s="8" t="s">
        <v>193</v>
      </c>
      <c r="D686" s="8" t="s">
        <v>519</v>
      </c>
      <c r="E686" s="8">
        <v>0.2541389355</v>
      </c>
      <c r="F686" s="8">
        <v>-2.2933958432663499</v>
      </c>
    </row>
    <row r="687" spans="1:6">
      <c r="A687" s="8" t="s">
        <v>476</v>
      </c>
      <c r="B687" s="8" t="s">
        <v>115</v>
      </c>
      <c r="C687" s="8" t="s">
        <v>194</v>
      </c>
      <c r="D687" s="8" t="s">
        <v>519</v>
      </c>
      <c r="E687" s="8">
        <v>1.3291931404999999</v>
      </c>
      <c r="F687" s="8">
        <v>0.90262838732515505</v>
      </c>
    </row>
    <row r="688" spans="1:6">
      <c r="A688" s="8" t="s">
        <v>132</v>
      </c>
      <c r="B688" s="8" t="s">
        <v>115</v>
      </c>
      <c r="C688" s="8" t="s">
        <v>194</v>
      </c>
      <c r="D688" s="8" t="s">
        <v>519</v>
      </c>
      <c r="E688" s="8">
        <v>0.88508573850000005</v>
      </c>
      <c r="F688" s="8">
        <v>-0.31508820136584498</v>
      </c>
    </row>
    <row r="689" spans="1:6">
      <c r="A689" s="8" t="s">
        <v>133</v>
      </c>
      <c r="B689" s="8" t="s">
        <v>115</v>
      </c>
      <c r="C689" s="8" t="s">
        <v>194</v>
      </c>
      <c r="D689" s="8" t="s">
        <v>519</v>
      </c>
      <c r="E689" s="8">
        <v>0.53924251700000003</v>
      </c>
      <c r="F689" s="8">
        <v>-1.2633701377272699</v>
      </c>
    </row>
    <row r="690" spans="1:6">
      <c r="A690" s="8" t="s">
        <v>480</v>
      </c>
      <c r="B690" s="8" t="s">
        <v>115</v>
      </c>
      <c r="C690" s="8" t="s">
        <v>194</v>
      </c>
      <c r="D690" s="8" t="s">
        <v>519</v>
      </c>
      <c r="E690" s="8">
        <v>1.0154443849999999</v>
      </c>
      <c r="F690" s="8">
        <v>4.2347602381919702E-2</v>
      </c>
    </row>
    <row r="691" spans="1:6">
      <c r="A691" s="8" t="s">
        <v>478</v>
      </c>
      <c r="B691" s="8" t="s">
        <v>115</v>
      </c>
      <c r="C691" s="8" t="s">
        <v>194</v>
      </c>
      <c r="D691" s="8" t="s">
        <v>519</v>
      </c>
      <c r="E691" s="8">
        <v>1.222666118</v>
      </c>
      <c r="F691" s="8">
        <v>0.61053750534453499</v>
      </c>
    </row>
    <row r="692" spans="1:6">
      <c r="A692" s="8" t="s">
        <v>479</v>
      </c>
      <c r="B692" s="8" t="s">
        <v>115</v>
      </c>
      <c r="C692" s="8" t="s">
        <v>194</v>
      </c>
      <c r="D692" s="8" t="s">
        <v>519</v>
      </c>
      <c r="E692" s="8">
        <v>0.64749196200000003</v>
      </c>
      <c r="F692" s="8">
        <v>-0.96655647481186302</v>
      </c>
    </row>
    <row r="693" spans="1:6">
      <c r="A693" s="8" t="s">
        <v>476</v>
      </c>
      <c r="B693" s="8" t="s">
        <v>116</v>
      </c>
      <c r="C693" s="8" t="s">
        <v>195</v>
      </c>
      <c r="D693" s="8" t="s">
        <v>519</v>
      </c>
      <c r="E693" s="8">
        <v>0.74831804487499998</v>
      </c>
      <c r="F693" s="8">
        <v>-0.36313902860708602</v>
      </c>
    </row>
    <row r="694" spans="1:6">
      <c r="A694" s="8" t="s">
        <v>132</v>
      </c>
      <c r="B694" s="8" t="s">
        <v>116</v>
      </c>
      <c r="C694" s="8" t="s">
        <v>195</v>
      </c>
      <c r="D694" s="8" t="s">
        <v>519</v>
      </c>
      <c r="E694" s="8">
        <v>1.4532922481249999</v>
      </c>
      <c r="F694" s="8">
        <v>0.62101657235979502</v>
      </c>
    </row>
    <row r="695" spans="1:6">
      <c r="A695" s="8" t="s">
        <v>133</v>
      </c>
      <c r="B695" s="8" t="s">
        <v>116</v>
      </c>
      <c r="C695" s="8" t="s">
        <v>195</v>
      </c>
      <c r="D695" s="8" t="s">
        <v>519</v>
      </c>
      <c r="E695" s="8">
        <v>0.58632013149999995</v>
      </c>
      <c r="F695" s="8">
        <v>-1.41824946628394</v>
      </c>
    </row>
    <row r="696" spans="1:6">
      <c r="A696" s="8" t="s">
        <v>480</v>
      </c>
      <c r="B696" s="8" t="s">
        <v>116</v>
      </c>
      <c r="C696" s="8" t="s">
        <v>195</v>
      </c>
      <c r="D696" s="8" t="s">
        <v>519</v>
      </c>
      <c r="E696" s="8">
        <v>1.4092253232500001</v>
      </c>
      <c r="F696" s="8">
        <v>0.69717825553263801</v>
      </c>
    </row>
    <row r="697" spans="1:6">
      <c r="A697" s="8" t="s">
        <v>478</v>
      </c>
      <c r="B697" s="8" t="s">
        <v>116</v>
      </c>
      <c r="C697" s="8" t="s">
        <v>195</v>
      </c>
      <c r="D697" s="8" t="s">
        <v>519</v>
      </c>
      <c r="E697" s="8">
        <v>0.97499445549999997</v>
      </c>
      <c r="F697" s="8">
        <v>0.30879064304199899</v>
      </c>
    </row>
    <row r="698" spans="1:6">
      <c r="A698" s="8" t="s">
        <v>479</v>
      </c>
      <c r="B698" s="8" t="s">
        <v>116</v>
      </c>
      <c r="C698" s="8" t="s">
        <v>195</v>
      </c>
      <c r="D698" s="8" t="s">
        <v>519</v>
      </c>
      <c r="E698" s="8">
        <v>1.7083806054999999</v>
      </c>
      <c r="F698" s="8">
        <v>0.52909570595762001</v>
      </c>
    </row>
    <row r="699" spans="1:6">
      <c r="A699" s="8" t="s">
        <v>476</v>
      </c>
      <c r="B699" s="8" t="s">
        <v>117</v>
      </c>
      <c r="C699" s="8" t="s">
        <v>196</v>
      </c>
      <c r="D699" s="8" t="s">
        <v>519</v>
      </c>
      <c r="E699" s="8">
        <v>2.0769348189999999</v>
      </c>
      <c r="F699" s="8">
        <v>1.3571913801493201</v>
      </c>
    </row>
    <row r="700" spans="1:6">
      <c r="A700" s="8" t="s">
        <v>132</v>
      </c>
      <c r="B700" s="8" t="s">
        <v>117</v>
      </c>
      <c r="C700" s="8" t="s">
        <v>196</v>
      </c>
      <c r="D700" s="8" t="s">
        <v>519</v>
      </c>
      <c r="E700" s="8">
        <v>0.33216302824999999</v>
      </c>
      <c r="F700" s="8">
        <v>-0.84163179137537403</v>
      </c>
    </row>
    <row r="701" spans="1:6">
      <c r="A701" s="8" t="s">
        <v>133</v>
      </c>
      <c r="B701" s="8" t="s">
        <v>117</v>
      </c>
      <c r="C701" s="8" t="s">
        <v>196</v>
      </c>
      <c r="D701" s="8" t="s">
        <v>519</v>
      </c>
      <c r="E701" s="8">
        <v>0.40909784775000002</v>
      </c>
      <c r="F701" s="8">
        <v>-0.74467580900893104</v>
      </c>
    </row>
    <row r="702" spans="1:6">
      <c r="A702" s="8" t="s">
        <v>480</v>
      </c>
      <c r="B702" s="8" t="s">
        <v>117</v>
      </c>
      <c r="C702" s="8" t="s">
        <v>196</v>
      </c>
      <c r="D702" s="8" t="s">
        <v>519</v>
      </c>
      <c r="E702" s="8">
        <v>1.45962448475</v>
      </c>
      <c r="F702" s="8">
        <v>0.57923504544714299</v>
      </c>
    </row>
    <row r="703" spans="1:6">
      <c r="A703" s="8" t="s">
        <v>478</v>
      </c>
      <c r="B703" s="8" t="s">
        <v>117</v>
      </c>
      <c r="C703" s="8" t="s">
        <v>196</v>
      </c>
      <c r="D703" s="8" t="s">
        <v>519</v>
      </c>
      <c r="E703" s="8">
        <v>1.30789192475</v>
      </c>
      <c r="F703" s="8">
        <v>0.38801630244665802</v>
      </c>
    </row>
    <row r="704" spans="1:6">
      <c r="A704" s="8" t="s">
        <v>479</v>
      </c>
      <c r="B704" s="8" t="s">
        <v>117</v>
      </c>
      <c r="C704" s="8" t="s">
        <v>196</v>
      </c>
      <c r="D704" s="8" t="s">
        <v>519</v>
      </c>
      <c r="E704" s="8">
        <v>1.1201343305</v>
      </c>
      <c r="F704" s="8">
        <v>0.15139753595712399</v>
      </c>
    </row>
    <row r="705" spans="1:6">
      <c r="A705" s="8" t="s">
        <v>476</v>
      </c>
      <c r="B705" s="8" t="s">
        <v>118</v>
      </c>
      <c r="C705" s="8" t="s">
        <v>197</v>
      </c>
      <c r="D705" s="8" t="s">
        <v>520</v>
      </c>
      <c r="E705" s="8">
        <v>1.60795228625</v>
      </c>
      <c r="F705" s="8">
        <v>1.0451178943683299</v>
      </c>
    </row>
    <row r="706" spans="1:6">
      <c r="A706" s="8" t="s">
        <v>132</v>
      </c>
      <c r="B706" s="8" t="s">
        <v>118</v>
      </c>
      <c r="C706" s="8" t="s">
        <v>197</v>
      </c>
      <c r="D706" s="8" t="s">
        <v>520</v>
      </c>
      <c r="E706" s="8">
        <v>1.3213291677500001</v>
      </c>
      <c r="F706" s="8">
        <v>0.55239016429427501</v>
      </c>
    </row>
    <row r="707" spans="1:6">
      <c r="A707" s="8" t="s">
        <v>133</v>
      </c>
      <c r="B707" s="8" t="s">
        <v>118</v>
      </c>
      <c r="C707" s="8" t="s">
        <v>197</v>
      </c>
      <c r="D707" s="8" t="s">
        <v>520</v>
      </c>
      <c r="E707" s="8">
        <v>1.08207895475</v>
      </c>
      <c r="F707" s="8">
        <v>0.14110019222295</v>
      </c>
    </row>
    <row r="708" spans="1:6">
      <c r="A708" s="8" t="s">
        <v>480</v>
      </c>
      <c r="B708" s="8" t="s">
        <v>118</v>
      </c>
      <c r="C708" s="8" t="s">
        <v>197</v>
      </c>
      <c r="D708" s="8" t="s">
        <v>520</v>
      </c>
      <c r="E708" s="8">
        <v>1.3523430839999999</v>
      </c>
      <c r="F708" s="8">
        <v>0.60570553104426195</v>
      </c>
    </row>
    <row r="709" spans="1:6">
      <c r="A709" s="8" t="s">
        <v>478</v>
      </c>
      <c r="B709" s="8" t="s">
        <v>118</v>
      </c>
      <c r="C709" s="8" t="s">
        <v>197</v>
      </c>
      <c r="D709" s="8" t="s">
        <v>520</v>
      </c>
      <c r="E709" s="8">
        <v>0.57006532224999995</v>
      </c>
      <c r="F709" s="8">
        <v>-0.73909159511107803</v>
      </c>
    </row>
    <row r="710" spans="1:6">
      <c r="A710" s="8" t="s">
        <v>479</v>
      </c>
      <c r="B710" s="8" t="s">
        <v>118</v>
      </c>
      <c r="C710" s="8" t="s">
        <v>197</v>
      </c>
      <c r="D710" s="8" t="s">
        <v>520</v>
      </c>
      <c r="E710" s="8">
        <v>0.688781596</v>
      </c>
      <c r="F710" s="8">
        <v>-0.53500896414501198</v>
      </c>
    </row>
    <row r="711" spans="1:6">
      <c r="A711" s="8" t="s">
        <v>476</v>
      </c>
      <c r="B711" s="8" t="s">
        <v>119</v>
      </c>
      <c r="C711" s="8" t="s">
        <v>198</v>
      </c>
      <c r="D711" s="8" t="s">
        <v>521</v>
      </c>
      <c r="E711" s="8">
        <v>1.0933386297500001</v>
      </c>
      <c r="F711" s="8">
        <v>7.6604349940528796E-2</v>
      </c>
    </row>
    <row r="712" spans="1:6">
      <c r="A712" s="8" t="s">
        <v>132</v>
      </c>
      <c r="B712" s="8" t="s">
        <v>119</v>
      </c>
      <c r="C712" s="8" t="s">
        <v>198</v>
      </c>
      <c r="D712" s="8" t="s">
        <v>521</v>
      </c>
      <c r="E712" s="8">
        <v>0.51090734550000005</v>
      </c>
      <c r="F712" s="8">
        <v>-0.401405344735068</v>
      </c>
    </row>
    <row r="713" spans="1:6">
      <c r="A713" s="8" t="s">
        <v>133</v>
      </c>
      <c r="B713" s="8" t="s">
        <v>119</v>
      </c>
      <c r="C713" s="8" t="s">
        <v>198</v>
      </c>
      <c r="D713" s="8" t="s">
        <v>521</v>
      </c>
      <c r="E713" s="8">
        <v>1.65595242025</v>
      </c>
      <c r="F713" s="8">
        <v>0.53834954378940902</v>
      </c>
    </row>
    <row r="714" spans="1:6">
      <c r="A714" s="8" t="s">
        <v>480</v>
      </c>
      <c r="B714" s="8" t="s">
        <v>119</v>
      </c>
      <c r="C714" s="8" t="s">
        <v>198</v>
      </c>
      <c r="D714" s="8" t="s">
        <v>521</v>
      </c>
      <c r="E714" s="8">
        <v>2.8481136970000001</v>
      </c>
      <c r="F714" s="8">
        <v>1.5167733735889799</v>
      </c>
    </row>
    <row r="715" spans="1:6">
      <c r="A715" s="8" t="s">
        <v>478</v>
      </c>
      <c r="B715" s="8" t="s">
        <v>119</v>
      </c>
      <c r="C715" s="8" t="s">
        <v>198</v>
      </c>
      <c r="D715" s="8" t="s">
        <v>521</v>
      </c>
      <c r="E715" s="8">
        <v>1.75936531075</v>
      </c>
      <c r="F715" s="8">
        <v>0.62322198351545699</v>
      </c>
    </row>
    <row r="716" spans="1:6">
      <c r="A716" s="8" t="s">
        <v>479</v>
      </c>
      <c r="B716" s="8" t="s">
        <v>119</v>
      </c>
      <c r="C716" s="8" t="s">
        <v>198</v>
      </c>
      <c r="D716" s="8" t="s">
        <v>521</v>
      </c>
      <c r="E716" s="8">
        <v>1.85843071025</v>
      </c>
      <c r="F716" s="8">
        <v>0.70452637573274801</v>
      </c>
    </row>
    <row r="717" spans="1:6">
      <c r="A717" s="8" t="s">
        <v>476</v>
      </c>
      <c r="B717" s="8" t="s">
        <v>120</v>
      </c>
      <c r="C717" s="8" t="s">
        <v>199</v>
      </c>
      <c r="D717" s="8" t="s">
        <v>522</v>
      </c>
      <c r="E717" s="8">
        <v>2.30251754325</v>
      </c>
      <c r="F717" s="8">
        <v>2.6326851915544802</v>
      </c>
    </row>
    <row r="718" spans="1:6">
      <c r="A718" s="8" t="s">
        <v>132</v>
      </c>
      <c r="B718" s="8" t="s">
        <v>120</v>
      </c>
      <c r="C718" s="8" t="s">
        <v>199</v>
      </c>
      <c r="D718" s="8" t="s">
        <v>522</v>
      </c>
      <c r="E718" s="8">
        <v>1.1768878137500001</v>
      </c>
      <c r="F718" s="8">
        <v>0.35753063754867698</v>
      </c>
    </row>
    <row r="719" spans="1:6">
      <c r="A719" s="8" t="s">
        <v>133</v>
      </c>
      <c r="B719" s="8" t="s">
        <v>120</v>
      </c>
      <c r="C719" s="8" t="s">
        <v>199</v>
      </c>
      <c r="D719" s="8" t="s">
        <v>522</v>
      </c>
      <c r="E719" s="8">
        <v>1.2908542327500001</v>
      </c>
      <c r="F719" s="8">
        <v>0.58788277772943498</v>
      </c>
    </row>
    <row r="720" spans="1:6">
      <c r="A720" s="8" t="s">
        <v>480</v>
      </c>
      <c r="B720" s="8" t="s">
        <v>120</v>
      </c>
      <c r="C720" s="8" t="s">
        <v>199</v>
      </c>
      <c r="D720" s="8" t="s">
        <v>522</v>
      </c>
      <c r="E720" s="8">
        <v>2.21751352225</v>
      </c>
      <c r="F720" s="8">
        <v>2.4608726677482</v>
      </c>
    </row>
    <row r="721" spans="1:6">
      <c r="A721" s="8" t="s">
        <v>478</v>
      </c>
      <c r="B721" s="8" t="s">
        <v>120</v>
      </c>
      <c r="C721" s="8" t="s">
        <v>199</v>
      </c>
      <c r="D721" s="8" t="s">
        <v>522</v>
      </c>
      <c r="E721" s="8">
        <v>2.1271898777499998</v>
      </c>
      <c r="F721" s="8">
        <v>2.2783079695057999</v>
      </c>
    </row>
    <row r="722" spans="1:6">
      <c r="A722" s="8" t="s">
        <v>479</v>
      </c>
      <c r="B722" s="8" t="s">
        <v>120</v>
      </c>
      <c r="C722" s="8" t="s">
        <v>199</v>
      </c>
      <c r="D722" s="8" t="s">
        <v>522</v>
      </c>
      <c r="E722" s="8">
        <v>1.94788967625</v>
      </c>
      <c r="F722" s="8">
        <v>1.91590134587562</v>
      </c>
    </row>
    <row r="723" spans="1:6">
      <c r="A723" s="8" t="s">
        <v>476</v>
      </c>
      <c r="B723" s="8" t="s">
        <v>121</v>
      </c>
      <c r="C723" s="8" t="s">
        <v>200</v>
      </c>
      <c r="D723" s="8" t="s">
        <v>522</v>
      </c>
      <c r="E723" s="8">
        <v>0.51676991824999996</v>
      </c>
      <c r="F723" s="8">
        <v>-2.1586816826620998</v>
      </c>
    </row>
    <row r="724" spans="1:6">
      <c r="A724" s="8" t="s">
        <v>132</v>
      </c>
      <c r="B724" s="8" t="s">
        <v>121</v>
      </c>
      <c r="C724" s="8" t="s">
        <v>200</v>
      </c>
      <c r="D724" s="8" t="s">
        <v>522</v>
      </c>
      <c r="E724" s="8">
        <v>0.36202827524999998</v>
      </c>
      <c r="F724" s="8">
        <v>-2.8499423553274799</v>
      </c>
    </row>
    <row r="725" spans="1:6">
      <c r="A725" s="8" t="s">
        <v>133</v>
      </c>
      <c r="B725" s="8" t="s">
        <v>121</v>
      </c>
      <c r="C725" s="8" t="s">
        <v>200</v>
      </c>
      <c r="D725" s="8" t="s">
        <v>522</v>
      </c>
      <c r="E725" s="8">
        <v>0.80058206825</v>
      </c>
      <c r="F725" s="8">
        <v>-0.89083824258911404</v>
      </c>
    </row>
    <row r="726" spans="1:6">
      <c r="A726" s="8" t="s">
        <v>480</v>
      </c>
      <c r="B726" s="8" t="s">
        <v>121</v>
      </c>
      <c r="C726" s="8" t="s">
        <v>200</v>
      </c>
      <c r="D726" s="8" t="s">
        <v>522</v>
      </c>
      <c r="E726" s="8">
        <v>1.1582930535</v>
      </c>
      <c r="F726" s="8">
        <v>0.70712550552534703</v>
      </c>
    </row>
    <row r="727" spans="1:6">
      <c r="A727" s="8" t="s">
        <v>478</v>
      </c>
      <c r="B727" s="8" t="s">
        <v>121</v>
      </c>
      <c r="C727" s="8" t="s">
        <v>200</v>
      </c>
      <c r="D727" s="8" t="s">
        <v>522</v>
      </c>
      <c r="E727" s="8">
        <v>1.05547234875</v>
      </c>
      <c r="F727" s="8">
        <v>0.24780564809070499</v>
      </c>
    </row>
    <row r="728" spans="1:6">
      <c r="A728" s="8" t="s">
        <v>479</v>
      </c>
      <c r="B728" s="8" t="s">
        <v>121</v>
      </c>
      <c r="C728" s="8" t="s">
        <v>200</v>
      </c>
      <c r="D728" s="8" t="s">
        <v>522</v>
      </c>
      <c r="E728" s="8">
        <v>0.51686636249999995</v>
      </c>
      <c r="F728" s="8">
        <v>-2.1582508485429002</v>
      </c>
    </row>
    <row r="729" spans="1:6">
      <c r="A729" s="8" t="s">
        <v>476</v>
      </c>
      <c r="B729" s="8" t="s">
        <v>122</v>
      </c>
      <c r="C729" s="8" t="s">
        <v>201</v>
      </c>
      <c r="D729" s="8" t="s">
        <v>522</v>
      </c>
      <c r="E729" s="8">
        <v>0.93174820650000001</v>
      </c>
      <c r="F729" s="8">
        <v>-0.25249531828806598</v>
      </c>
    </row>
    <row r="730" spans="1:6">
      <c r="A730" s="8" t="s">
        <v>132</v>
      </c>
      <c r="B730" s="8" t="s">
        <v>122</v>
      </c>
      <c r="C730" s="8" t="s">
        <v>201</v>
      </c>
      <c r="D730" s="8" t="s">
        <v>522</v>
      </c>
      <c r="E730" s="8">
        <v>0.70438661049999995</v>
      </c>
      <c r="F730" s="8">
        <v>-1.0936122434165501</v>
      </c>
    </row>
    <row r="731" spans="1:6">
      <c r="A731" s="8" t="s">
        <v>133</v>
      </c>
      <c r="B731" s="8" t="s">
        <v>122</v>
      </c>
      <c r="C731" s="8" t="s">
        <v>201</v>
      </c>
      <c r="D731" s="8" t="s">
        <v>522</v>
      </c>
      <c r="E731" s="8">
        <v>0.68026796224999997</v>
      </c>
      <c r="F731" s="8">
        <v>-1.18283840902652</v>
      </c>
    </row>
    <row r="732" spans="1:6">
      <c r="A732" s="8" t="s">
        <v>480</v>
      </c>
      <c r="B732" s="8" t="s">
        <v>122</v>
      </c>
      <c r="C732" s="8" t="s">
        <v>201</v>
      </c>
      <c r="D732" s="8" t="s">
        <v>522</v>
      </c>
      <c r="E732" s="8">
        <v>1.2762792095</v>
      </c>
      <c r="F732" s="8">
        <v>1.0220860651849599</v>
      </c>
    </row>
    <row r="733" spans="1:6">
      <c r="A733" s="8" t="s">
        <v>478</v>
      </c>
      <c r="B733" s="8" t="s">
        <v>122</v>
      </c>
      <c r="C733" s="8" t="s">
        <v>201</v>
      </c>
      <c r="D733" s="8" t="s">
        <v>522</v>
      </c>
      <c r="E733" s="8">
        <v>1.3043629267500001</v>
      </c>
      <c r="F733" s="8">
        <v>1.12598087481999</v>
      </c>
    </row>
    <row r="734" spans="1:6">
      <c r="A734" s="8" t="s">
        <v>479</v>
      </c>
      <c r="B734" s="8" t="s">
        <v>122</v>
      </c>
      <c r="C734" s="8" t="s">
        <v>201</v>
      </c>
      <c r="D734" s="8" t="s">
        <v>522</v>
      </c>
      <c r="E734" s="8">
        <v>1.09900829575</v>
      </c>
      <c r="F734" s="8">
        <v>0.36627801123763198</v>
      </c>
    </row>
    <row r="735" spans="1:6">
      <c r="A735" s="8" t="s">
        <v>476</v>
      </c>
      <c r="B735" s="8" t="s">
        <v>123</v>
      </c>
      <c r="C735" s="8" t="s">
        <v>202</v>
      </c>
      <c r="D735" s="8" t="s">
        <v>515</v>
      </c>
      <c r="E735" s="8">
        <v>0.51497996324999995</v>
      </c>
      <c r="F735" s="8">
        <v>-1.2412594109895601</v>
      </c>
    </row>
    <row r="736" spans="1:6">
      <c r="A736" s="8" t="s">
        <v>132</v>
      </c>
      <c r="B736" s="8" t="s">
        <v>123</v>
      </c>
      <c r="C736" s="8" t="s">
        <v>202</v>
      </c>
      <c r="D736" s="8" t="s">
        <v>515</v>
      </c>
      <c r="E736" s="8">
        <v>1.7968958715000001</v>
      </c>
      <c r="F736" s="8">
        <v>2.0394095607707698</v>
      </c>
    </row>
    <row r="737" spans="1:6">
      <c r="A737" s="8" t="s">
        <v>133</v>
      </c>
      <c r="B737" s="8" t="s">
        <v>123</v>
      </c>
      <c r="C737" s="8" t="s">
        <v>202</v>
      </c>
      <c r="D737" s="8" t="s">
        <v>515</v>
      </c>
      <c r="E737" s="8">
        <v>0.64175306899999995</v>
      </c>
      <c r="F737" s="8">
        <v>-0.91682268887779395</v>
      </c>
    </row>
    <row r="738" spans="1:6">
      <c r="A738" s="8" t="s">
        <v>480</v>
      </c>
      <c r="B738" s="8" t="s">
        <v>123</v>
      </c>
      <c r="C738" s="8" t="s">
        <v>202</v>
      </c>
      <c r="D738" s="8" t="s">
        <v>515</v>
      </c>
      <c r="E738" s="8">
        <v>1.262769544</v>
      </c>
      <c r="F738" s="8">
        <v>0.67247772154725904</v>
      </c>
    </row>
    <row r="739" spans="1:6">
      <c r="A739" s="8" t="s">
        <v>478</v>
      </c>
      <c r="B739" s="8" t="s">
        <v>123</v>
      </c>
      <c r="C739" s="8" t="s">
        <v>202</v>
      </c>
      <c r="D739" s="8" t="s">
        <v>515</v>
      </c>
      <c r="E739" s="8">
        <v>1.4240188282499999</v>
      </c>
      <c r="F739" s="8">
        <v>1.08514560441395</v>
      </c>
    </row>
    <row r="740" spans="1:6">
      <c r="A740" s="8" t="s">
        <v>479</v>
      </c>
      <c r="B740" s="8" t="s">
        <v>123</v>
      </c>
      <c r="C740" s="8" t="s">
        <v>202</v>
      </c>
      <c r="D740" s="8" t="s">
        <v>515</v>
      </c>
      <c r="E740" s="8">
        <v>0.469626614</v>
      </c>
      <c r="F740" s="8">
        <v>-1.35732734017455</v>
      </c>
    </row>
    <row r="741" spans="1:6">
      <c r="A741" s="8" t="s">
        <v>476</v>
      </c>
      <c r="B741" s="8" t="s">
        <v>124</v>
      </c>
      <c r="C741" s="8" t="s">
        <v>203</v>
      </c>
      <c r="D741" s="8" t="s">
        <v>523</v>
      </c>
      <c r="E741" s="8">
        <v>1.6063074772499999</v>
      </c>
      <c r="F741" s="8">
        <v>1.3480696570346999</v>
      </c>
    </row>
    <row r="742" spans="1:6">
      <c r="A742" s="8" t="s">
        <v>132</v>
      </c>
      <c r="B742" s="8" t="s">
        <v>124</v>
      </c>
      <c r="C742" s="8" t="s">
        <v>203</v>
      </c>
      <c r="D742" s="8" t="s">
        <v>523</v>
      </c>
      <c r="E742" s="8">
        <v>1.0177666565000001</v>
      </c>
      <c r="F742" s="8">
        <v>3.95025483175655E-2</v>
      </c>
    </row>
    <row r="743" spans="1:6">
      <c r="A743" s="8" t="s">
        <v>133</v>
      </c>
      <c r="B743" s="8" t="s">
        <v>124</v>
      </c>
      <c r="C743" s="8" t="s">
        <v>203</v>
      </c>
      <c r="D743" s="8" t="s">
        <v>523</v>
      </c>
      <c r="E743" s="8">
        <v>1.0084882655</v>
      </c>
      <c r="F743" s="8">
        <v>1.8872887940039801E-2</v>
      </c>
    </row>
    <row r="744" spans="1:6">
      <c r="A744" s="8" t="s">
        <v>480</v>
      </c>
      <c r="B744" s="8" t="s">
        <v>124</v>
      </c>
      <c r="C744" s="8" t="s">
        <v>203</v>
      </c>
      <c r="D744" s="8" t="s">
        <v>523</v>
      </c>
      <c r="E744" s="8">
        <v>1.3472325147499999</v>
      </c>
      <c r="F744" s="8">
        <v>0.77203998763621395</v>
      </c>
    </row>
    <row r="745" spans="1:6">
      <c r="A745" s="8" t="s">
        <v>478</v>
      </c>
      <c r="B745" s="8" t="s">
        <v>124</v>
      </c>
      <c r="C745" s="8" t="s">
        <v>203</v>
      </c>
      <c r="D745" s="8" t="s">
        <v>523</v>
      </c>
      <c r="E745" s="8">
        <v>1.44354704375</v>
      </c>
      <c r="F745" s="8">
        <v>0.98618660257004298</v>
      </c>
    </row>
    <row r="746" spans="1:6">
      <c r="A746" s="8" t="s">
        <v>479</v>
      </c>
      <c r="B746" s="8" t="s">
        <v>124</v>
      </c>
      <c r="C746" s="8" t="s">
        <v>203</v>
      </c>
      <c r="D746" s="8" t="s">
        <v>523</v>
      </c>
      <c r="E746" s="8">
        <v>0.82698672200000001</v>
      </c>
      <c r="F746" s="8">
        <v>-0.38467932349164002</v>
      </c>
    </row>
    <row r="747" spans="1:6">
      <c r="A747" s="8" t="s">
        <v>476</v>
      </c>
      <c r="B747" s="8" t="s">
        <v>125</v>
      </c>
      <c r="C747" s="8" t="s">
        <v>125</v>
      </c>
      <c r="D747" s="8" t="s">
        <v>524</v>
      </c>
      <c r="E747" s="8">
        <v>0.75880697587500001</v>
      </c>
      <c r="F747" s="8">
        <v>-0.38672175818934001</v>
      </c>
    </row>
    <row r="748" spans="1:6">
      <c r="A748" s="8" t="s">
        <v>132</v>
      </c>
      <c r="B748" s="8" t="s">
        <v>125</v>
      </c>
      <c r="C748" s="8" t="s">
        <v>125</v>
      </c>
      <c r="D748" s="8" t="s">
        <v>524</v>
      </c>
      <c r="E748" s="8">
        <v>0.71754862412499998</v>
      </c>
      <c r="F748" s="8">
        <v>-0.47367592554487298</v>
      </c>
    </row>
    <row r="749" spans="1:6">
      <c r="A749" s="8" t="s">
        <v>133</v>
      </c>
      <c r="B749" s="8" t="s">
        <v>125</v>
      </c>
      <c r="C749" s="8" t="s">
        <v>125</v>
      </c>
      <c r="D749" s="8" t="s">
        <v>524</v>
      </c>
      <c r="E749" s="8">
        <v>0.95155713350000004</v>
      </c>
      <c r="F749" s="8">
        <v>-0.100871434882014</v>
      </c>
    </row>
    <row r="750" spans="1:6">
      <c r="A750" s="8" t="s">
        <v>480</v>
      </c>
      <c r="B750" s="8" t="s">
        <v>125</v>
      </c>
      <c r="C750" s="8" t="s">
        <v>125</v>
      </c>
      <c r="D750" s="8" t="s">
        <v>524</v>
      </c>
      <c r="E750" s="8">
        <v>1.1063775308749999</v>
      </c>
      <c r="F750" s="8">
        <v>0.190269750460173</v>
      </c>
    </row>
    <row r="751" spans="1:6">
      <c r="A751" s="8" t="s">
        <v>478</v>
      </c>
      <c r="B751" s="8" t="s">
        <v>125</v>
      </c>
      <c r="C751" s="8" t="s">
        <v>125</v>
      </c>
      <c r="D751" s="8" t="s">
        <v>524</v>
      </c>
      <c r="E751" s="8">
        <v>1.0342192077500001</v>
      </c>
      <c r="F751" s="8">
        <v>6.7717283109219706E-2</v>
      </c>
    </row>
    <row r="752" spans="1:6">
      <c r="A752" s="8" t="s">
        <v>479</v>
      </c>
      <c r="B752" s="8" t="s">
        <v>125</v>
      </c>
      <c r="C752" s="8" t="s">
        <v>125</v>
      </c>
      <c r="D752" s="8" t="s">
        <v>524</v>
      </c>
      <c r="E752" s="8">
        <v>0.23176160600000001</v>
      </c>
      <c r="F752" s="8">
        <v>-1.2917467130002001</v>
      </c>
    </row>
    <row r="753" spans="1:6">
      <c r="A753" s="8" t="s">
        <v>476</v>
      </c>
      <c r="B753" s="8" t="s">
        <v>126</v>
      </c>
      <c r="C753" s="8" t="s">
        <v>126</v>
      </c>
      <c r="D753" s="8" t="s">
        <v>524</v>
      </c>
      <c r="E753" s="8">
        <v>0.52031339025000001</v>
      </c>
      <c r="F753" s="8">
        <v>-0.76517564785908598</v>
      </c>
    </row>
    <row r="754" spans="1:6">
      <c r="A754" s="8" t="s">
        <v>132</v>
      </c>
      <c r="B754" s="8" t="s">
        <v>126</v>
      </c>
      <c r="C754" s="8" t="s">
        <v>126</v>
      </c>
      <c r="D754" s="8" t="s">
        <v>524</v>
      </c>
      <c r="E754" s="8">
        <v>0.94059767225000002</v>
      </c>
      <c r="F754" s="8">
        <v>-0.222779340683365</v>
      </c>
    </row>
    <row r="755" spans="1:6">
      <c r="A755" s="8" t="s">
        <v>133</v>
      </c>
      <c r="B755" s="8" t="s">
        <v>126</v>
      </c>
      <c r="C755" s="8" t="s">
        <v>126</v>
      </c>
      <c r="D755" s="8" t="s">
        <v>524</v>
      </c>
      <c r="E755" s="8">
        <v>0.75491301074999995</v>
      </c>
      <c r="F755" s="8">
        <v>-0.35005164888946699</v>
      </c>
    </row>
    <row r="756" spans="1:6">
      <c r="A756" s="8" t="s">
        <v>480</v>
      </c>
      <c r="B756" s="8" t="s">
        <v>126</v>
      </c>
      <c r="C756" s="8" t="s">
        <v>126</v>
      </c>
      <c r="D756" s="8" t="s">
        <v>524</v>
      </c>
      <c r="E756" s="8">
        <v>0.95908235149999999</v>
      </c>
      <c r="F756" s="8">
        <v>-2.3739474680328301E-2</v>
      </c>
    </row>
    <row r="757" spans="1:6">
      <c r="A757" s="8" t="s">
        <v>478</v>
      </c>
      <c r="B757" s="8" t="s">
        <v>126</v>
      </c>
      <c r="C757" s="8" t="s">
        <v>126</v>
      </c>
      <c r="D757" s="8" t="s">
        <v>524</v>
      </c>
      <c r="E757" s="8">
        <v>1.4631746057499999</v>
      </c>
      <c r="F757" s="8">
        <v>0.46714386208140601</v>
      </c>
    </row>
    <row r="758" spans="1:6">
      <c r="A758" s="8" t="s">
        <v>479</v>
      </c>
      <c r="B758" s="8" t="s">
        <v>126</v>
      </c>
      <c r="C758" s="8" t="s">
        <v>126</v>
      </c>
      <c r="D758" s="8" t="s">
        <v>524</v>
      </c>
      <c r="E758" s="8">
        <v>0.51148964637500005</v>
      </c>
      <c r="F758" s="8">
        <v>-0.86672315165180702</v>
      </c>
    </row>
  </sheetData>
  <sortState xmlns:xlrd2="http://schemas.microsoft.com/office/spreadsheetml/2017/richdata2" ref="A3:F758">
    <sortCondition ref="B3:B758"/>
    <sortCondition ref="A3:A75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96C97-674C-449F-BDCE-28DEFC1FB743}">
  <dimension ref="A1:F47"/>
  <sheetViews>
    <sheetView workbookViewId="0">
      <selection activeCell="A2" sqref="A2"/>
    </sheetView>
  </sheetViews>
  <sheetFormatPr defaultRowHeight="15"/>
  <cols>
    <col min="1" max="1" width="36.28515625" customWidth="1"/>
    <col min="2" max="2" width="23.42578125" customWidth="1"/>
  </cols>
  <sheetData>
    <row r="1" spans="1:6" ht="23.25">
      <c r="A1" s="7" t="s">
        <v>439</v>
      </c>
      <c r="B1" s="8"/>
      <c r="C1" s="8"/>
      <c r="D1" s="8"/>
      <c r="E1" s="8"/>
      <c r="F1" s="8"/>
    </row>
    <row r="2" spans="1:6">
      <c r="A2" s="9" t="s">
        <v>0</v>
      </c>
      <c r="B2" s="9" t="s">
        <v>330</v>
      </c>
      <c r="C2" s="9"/>
      <c r="D2" s="9"/>
      <c r="E2" s="9"/>
      <c r="F2" s="9"/>
    </row>
    <row r="3" spans="1:6">
      <c r="A3" t="s">
        <v>240</v>
      </c>
      <c r="B3" t="s">
        <v>241</v>
      </c>
    </row>
    <row r="4" spans="1:6">
      <c r="A4" t="s">
        <v>242</v>
      </c>
      <c r="B4" t="s">
        <v>243</v>
      </c>
    </row>
    <row r="5" spans="1:6">
      <c r="A5" t="s">
        <v>244</v>
      </c>
      <c r="B5" t="s">
        <v>245</v>
      </c>
    </row>
    <row r="6" spans="1:6">
      <c r="A6" t="s">
        <v>246</v>
      </c>
      <c r="B6" t="s">
        <v>247</v>
      </c>
    </row>
    <row r="7" spans="1:6">
      <c r="A7" t="s">
        <v>248</v>
      </c>
      <c r="B7" t="s">
        <v>249</v>
      </c>
    </row>
    <row r="8" spans="1:6">
      <c r="A8" t="s">
        <v>250</v>
      </c>
      <c r="B8" t="s">
        <v>251</v>
      </c>
    </row>
    <row r="9" spans="1:6">
      <c r="A9" t="s">
        <v>252</v>
      </c>
      <c r="B9" t="s">
        <v>253</v>
      </c>
    </row>
    <row r="10" spans="1:6">
      <c r="A10" t="s">
        <v>254</v>
      </c>
      <c r="B10" t="s">
        <v>255</v>
      </c>
    </row>
    <row r="11" spans="1:6">
      <c r="A11" t="s">
        <v>256</v>
      </c>
      <c r="B11" t="s">
        <v>257</v>
      </c>
    </row>
    <row r="12" spans="1:6">
      <c r="A12" t="s">
        <v>258</v>
      </c>
      <c r="B12" t="s">
        <v>259</v>
      </c>
    </row>
    <row r="13" spans="1:6">
      <c r="A13" t="s">
        <v>260</v>
      </c>
      <c r="B13" t="s">
        <v>261</v>
      </c>
    </row>
    <row r="14" spans="1:6">
      <c r="A14" t="s">
        <v>262</v>
      </c>
      <c r="B14" t="s">
        <v>263</v>
      </c>
    </row>
    <row r="15" spans="1:6">
      <c r="A15" t="s">
        <v>264</v>
      </c>
      <c r="B15" t="s">
        <v>265</v>
      </c>
    </row>
    <row r="16" spans="1:6">
      <c r="A16" t="s">
        <v>266</v>
      </c>
      <c r="B16" t="s">
        <v>267</v>
      </c>
    </row>
    <row r="17" spans="1:2">
      <c r="A17" t="s">
        <v>268</v>
      </c>
      <c r="B17" t="s">
        <v>269</v>
      </c>
    </row>
    <row r="18" spans="1:2">
      <c r="A18" t="s">
        <v>270</v>
      </c>
      <c r="B18" t="s">
        <v>271</v>
      </c>
    </row>
    <row r="19" spans="1:2">
      <c r="A19" t="s">
        <v>272</v>
      </c>
      <c r="B19" t="s">
        <v>273</v>
      </c>
    </row>
    <row r="20" spans="1:2">
      <c r="A20" t="s">
        <v>274</v>
      </c>
      <c r="B20" t="s">
        <v>275</v>
      </c>
    </row>
    <row r="21" spans="1:2">
      <c r="A21" t="s">
        <v>276</v>
      </c>
      <c r="B21" t="s">
        <v>277</v>
      </c>
    </row>
    <row r="22" spans="1:2">
      <c r="A22" t="s">
        <v>278</v>
      </c>
      <c r="B22" t="s">
        <v>279</v>
      </c>
    </row>
    <row r="23" spans="1:2">
      <c r="A23" t="s">
        <v>280</v>
      </c>
      <c r="B23" t="s">
        <v>281</v>
      </c>
    </row>
    <row r="24" spans="1:2">
      <c r="A24" t="s">
        <v>282</v>
      </c>
      <c r="B24" t="s">
        <v>283</v>
      </c>
    </row>
    <row r="25" spans="1:2">
      <c r="A25" t="s">
        <v>284</v>
      </c>
      <c r="B25" t="s">
        <v>285</v>
      </c>
    </row>
    <row r="26" spans="1:2">
      <c r="A26" t="s">
        <v>286</v>
      </c>
      <c r="B26" t="s">
        <v>287</v>
      </c>
    </row>
    <row r="27" spans="1:2">
      <c r="A27" t="s">
        <v>288</v>
      </c>
      <c r="B27" t="s">
        <v>289</v>
      </c>
    </row>
    <row r="28" spans="1:2">
      <c r="A28" t="s">
        <v>290</v>
      </c>
      <c r="B28" t="s">
        <v>291</v>
      </c>
    </row>
    <row r="29" spans="1:2">
      <c r="A29" t="s">
        <v>292</v>
      </c>
      <c r="B29" t="s">
        <v>293</v>
      </c>
    </row>
    <row r="30" spans="1:2">
      <c r="A30" t="s">
        <v>294</v>
      </c>
      <c r="B30" t="s">
        <v>295</v>
      </c>
    </row>
    <row r="31" spans="1:2">
      <c r="A31" t="s">
        <v>296</v>
      </c>
      <c r="B31" t="s">
        <v>297</v>
      </c>
    </row>
    <row r="32" spans="1:2">
      <c r="A32" t="s">
        <v>298</v>
      </c>
      <c r="B32" t="s">
        <v>299</v>
      </c>
    </row>
    <row r="33" spans="1:2">
      <c r="A33" t="s">
        <v>300</v>
      </c>
      <c r="B33" t="s">
        <v>301</v>
      </c>
    </row>
    <row r="34" spans="1:2">
      <c r="A34" t="s">
        <v>302</v>
      </c>
      <c r="B34" t="s">
        <v>303</v>
      </c>
    </row>
    <row r="35" spans="1:2">
      <c r="A35" t="s">
        <v>304</v>
      </c>
      <c r="B35" t="s">
        <v>305</v>
      </c>
    </row>
    <row r="36" spans="1:2">
      <c r="A36" t="s">
        <v>306</v>
      </c>
      <c r="B36" t="s">
        <v>307</v>
      </c>
    </row>
    <row r="37" spans="1:2">
      <c r="A37" t="s">
        <v>308</v>
      </c>
      <c r="B37" t="s">
        <v>309</v>
      </c>
    </row>
    <row r="38" spans="1:2">
      <c r="A38" t="s">
        <v>310</v>
      </c>
      <c r="B38" t="s">
        <v>311</v>
      </c>
    </row>
    <row r="39" spans="1:2">
      <c r="A39" t="s">
        <v>312</v>
      </c>
      <c r="B39" t="s">
        <v>313</v>
      </c>
    </row>
    <row r="40" spans="1:2">
      <c r="A40" t="s">
        <v>314</v>
      </c>
      <c r="B40" t="s">
        <v>315</v>
      </c>
    </row>
    <row r="41" spans="1:2">
      <c r="A41" t="s">
        <v>316</v>
      </c>
      <c r="B41" t="s">
        <v>317</v>
      </c>
    </row>
    <row r="42" spans="1:2">
      <c r="A42" t="s">
        <v>318</v>
      </c>
      <c r="B42" t="s">
        <v>319</v>
      </c>
    </row>
    <row r="43" spans="1:2">
      <c r="A43" t="s">
        <v>320</v>
      </c>
      <c r="B43" t="s">
        <v>321</v>
      </c>
    </row>
    <row r="44" spans="1:2">
      <c r="A44" t="s">
        <v>322</v>
      </c>
      <c r="B44" t="s">
        <v>323</v>
      </c>
    </row>
    <row r="45" spans="1:2">
      <c r="A45" t="s">
        <v>324</v>
      </c>
      <c r="B45" t="s">
        <v>325</v>
      </c>
    </row>
    <row r="46" spans="1:2">
      <c r="A46" t="s">
        <v>326</v>
      </c>
      <c r="B46" t="s">
        <v>327</v>
      </c>
    </row>
    <row r="47" spans="1:2">
      <c r="A47" t="s">
        <v>328</v>
      </c>
      <c r="B47" t="s">
        <v>329</v>
      </c>
    </row>
  </sheetData>
  <conditionalFormatting sqref="B3:B47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AB518-26A4-4F86-954C-72B7730F2274}">
  <dimension ref="A1:F54"/>
  <sheetViews>
    <sheetView workbookViewId="0">
      <selection activeCell="G23" sqref="G23"/>
    </sheetView>
  </sheetViews>
  <sheetFormatPr defaultColWidth="13" defaultRowHeight="15"/>
  <cols>
    <col min="2" max="2" width="50.5703125" customWidth="1"/>
  </cols>
  <sheetData>
    <row r="1" spans="1:6" ht="23.25">
      <c r="A1" s="7" t="s">
        <v>440</v>
      </c>
      <c r="B1" s="8"/>
      <c r="C1" s="8"/>
      <c r="D1" s="8"/>
      <c r="E1" s="8"/>
      <c r="F1" s="8"/>
    </row>
    <row r="2" spans="1:6">
      <c r="A2" s="9" t="s">
        <v>331</v>
      </c>
      <c r="B2" s="9" t="s">
        <v>0</v>
      </c>
      <c r="C2" s="9" t="s">
        <v>332</v>
      </c>
      <c r="D2" s="9" t="s">
        <v>333</v>
      </c>
      <c r="E2" s="9"/>
      <c r="F2" s="9"/>
    </row>
    <row r="3" spans="1:6">
      <c r="A3" s="17" t="s">
        <v>334</v>
      </c>
      <c r="B3" s="17" t="s">
        <v>335</v>
      </c>
      <c r="C3" s="17">
        <v>0.63157894736842102</v>
      </c>
      <c r="D3" s="17" t="s">
        <v>1</v>
      </c>
    </row>
    <row r="4" spans="1:6">
      <c r="A4" s="17" t="s">
        <v>336</v>
      </c>
      <c r="B4" s="17" t="s">
        <v>337</v>
      </c>
      <c r="C4" s="17">
        <v>0.63157894736842102</v>
      </c>
      <c r="D4" s="17" t="s">
        <v>1</v>
      </c>
    </row>
    <row r="5" spans="1:6">
      <c r="A5" s="17" t="s">
        <v>338</v>
      </c>
      <c r="B5" s="17" t="s">
        <v>339</v>
      </c>
      <c r="C5" s="17">
        <v>0.63157894736842102</v>
      </c>
      <c r="D5" s="17" t="s">
        <v>1</v>
      </c>
    </row>
    <row r="6" spans="1:6">
      <c r="A6" s="17" t="s">
        <v>340</v>
      </c>
      <c r="B6" s="17" t="s">
        <v>341</v>
      </c>
      <c r="C6" s="17">
        <v>0.53070175438596501</v>
      </c>
      <c r="D6" s="17" t="s">
        <v>1</v>
      </c>
    </row>
    <row r="7" spans="1:6">
      <c r="A7" s="17" t="s">
        <v>342</v>
      </c>
      <c r="B7" s="17" t="s">
        <v>343</v>
      </c>
      <c r="C7" s="17">
        <v>0.52631578947368396</v>
      </c>
      <c r="D7" s="17" t="s">
        <v>1</v>
      </c>
    </row>
    <row r="8" spans="1:6">
      <c r="A8" s="17" t="s">
        <v>344</v>
      </c>
      <c r="B8" s="17" t="s">
        <v>345</v>
      </c>
      <c r="C8" s="17">
        <v>0.52631578947368396</v>
      </c>
      <c r="D8" s="17" t="s">
        <v>1</v>
      </c>
    </row>
    <row r="9" spans="1:6">
      <c r="A9" s="17" t="s">
        <v>346</v>
      </c>
      <c r="B9" s="17" t="s">
        <v>347</v>
      </c>
      <c r="C9" s="17">
        <v>0.43859649122806998</v>
      </c>
      <c r="D9" s="17" t="s">
        <v>1</v>
      </c>
    </row>
    <row r="10" spans="1:6">
      <c r="A10" s="17" t="s">
        <v>348</v>
      </c>
      <c r="B10" s="17" t="s">
        <v>349</v>
      </c>
      <c r="C10" s="17">
        <v>0.42105263157894701</v>
      </c>
      <c r="D10" s="17" t="s">
        <v>1</v>
      </c>
    </row>
    <row r="11" spans="1:6">
      <c r="A11" s="17" t="s">
        <v>350</v>
      </c>
      <c r="B11" s="17" t="s">
        <v>351</v>
      </c>
      <c r="C11" s="17">
        <v>0.42105263157894701</v>
      </c>
      <c r="D11" s="17" t="s">
        <v>1</v>
      </c>
    </row>
    <row r="12" spans="1:6">
      <c r="A12" s="17" t="s">
        <v>352</v>
      </c>
      <c r="B12" s="17" t="s">
        <v>353</v>
      </c>
      <c r="C12" s="17">
        <v>0.36842105263157898</v>
      </c>
      <c r="D12" s="17" t="s">
        <v>1</v>
      </c>
    </row>
    <row r="13" spans="1:6">
      <c r="A13" s="17" t="s">
        <v>354</v>
      </c>
      <c r="B13" s="17" t="s">
        <v>355</v>
      </c>
      <c r="C13" s="17">
        <v>0.355263157894737</v>
      </c>
      <c r="D13" s="17" t="s">
        <v>1</v>
      </c>
    </row>
    <row r="14" spans="1:6">
      <c r="A14" s="17" t="s">
        <v>356</v>
      </c>
      <c r="B14" s="17" t="s">
        <v>357</v>
      </c>
      <c r="C14" s="17">
        <v>0.355263157894737</v>
      </c>
      <c r="D14" s="17" t="s">
        <v>1</v>
      </c>
    </row>
    <row r="15" spans="1:6">
      <c r="A15" s="17" t="s">
        <v>358</v>
      </c>
      <c r="B15" s="17" t="s">
        <v>359</v>
      </c>
      <c r="C15" s="17">
        <v>0.336842105263158</v>
      </c>
      <c r="D15" s="17" t="s">
        <v>1</v>
      </c>
    </row>
    <row r="16" spans="1:6">
      <c r="A16" s="17" t="s">
        <v>360</v>
      </c>
      <c r="B16" s="17" t="s">
        <v>361</v>
      </c>
      <c r="C16" s="17">
        <v>0.336842105263158</v>
      </c>
      <c r="D16" s="17" t="s">
        <v>1</v>
      </c>
    </row>
    <row r="17" spans="1:4">
      <c r="A17" s="17" t="s">
        <v>362</v>
      </c>
      <c r="B17" s="17" t="s">
        <v>363</v>
      </c>
      <c r="C17" s="17">
        <v>0.32793522267206499</v>
      </c>
      <c r="D17" s="17" t="s">
        <v>1</v>
      </c>
    </row>
    <row r="18" spans="1:4">
      <c r="A18" s="17" t="s">
        <v>364</v>
      </c>
      <c r="B18" s="17" t="s">
        <v>365</v>
      </c>
      <c r="C18" s="17">
        <v>0.32793522267206499</v>
      </c>
      <c r="D18" s="17" t="s">
        <v>1</v>
      </c>
    </row>
    <row r="19" spans="1:4">
      <c r="A19" s="17" t="s">
        <v>366</v>
      </c>
      <c r="B19" s="17" t="s">
        <v>367</v>
      </c>
      <c r="C19" s="17">
        <v>0.32793522267206499</v>
      </c>
      <c r="D19" s="17" t="s">
        <v>1</v>
      </c>
    </row>
    <row r="20" spans="1:4">
      <c r="A20" s="17" t="s">
        <v>368</v>
      </c>
      <c r="B20" s="17" t="s">
        <v>369</v>
      </c>
      <c r="C20" s="17">
        <v>0.31578947368421101</v>
      </c>
      <c r="D20" s="17" t="s">
        <v>1</v>
      </c>
    </row>
    <row r="21" spans="1:4">
      <c r="A21" s="17" t="s">
        <v>370</v>
      </c>
      <c r="B21" s="17" t="s">
        <v>371</v>
      </c>
      <c r="C21" s="17">
        <v>0.30451127819548901</v>
      </c>
      <c r="D21" s="17" t="s">
        <v>1</v>
      </c>
    </row>
    <row r="22" spans="1:4">
      <c r="A22" s="17" t="s">
        <v>372</v>
      </c>
      <c r="B22" s="17" t="s">
        <v>373</v>
      </c>
      <c r="C22" s="17">
        <v>0.30451127819548901</v>
      </c>
      <c r="D22" s="17" t="s">
        <v>1</v>
      </c>
    </row>
    <row r="23" spans="1:4">
      <c r="A23" s="17" t="s">
        <v>374</v>
      </c>
      <c r="B23" s="17" t="s">
        <v>375</v>
      </c>
      <c r="C23" s="17">
        <v>0.286549707602339</v>
      </c>
      <c r="D23" s="17" t="s">
        <v>1</v>
      </c>
    </row>
    <row r="24" spans="1:4">
      <c r="A24" s="17" t="s">
        <v>376</v>
      </c>
      <c r="B24" s="17" t="s">
        <v>377</v>
      </c>
      <c r="C24" s="17">
        <v>0.28421052631578902</v>
      </c>
      <c r="D24" s="17" t="s">
        <v>1</v>
      </c>
    </row>
    <row r="25" spans="1:4">
      <c r="A25" s="17" t="s">
        <v>378</v>
      </c>
      <c r="B25" s="17" t="s">
        <v>379</v>
      </c>
      <c r="C25" s="17">
        <v>0.25910931174089102</v>
      </c>
      <c r="D25" s="17" t="s">
        <v>1</v>
      </c>
    </row>
    <row r="26" spans="1:4">
      <c r="A26" s="17" t="s">
        <v>380</v>
      </c>
      <c r="B26" s="17" t="s">
        <v>381</v>
      </c>
      <c r="C26" s="17">
        <v>0.25910931174089102</v>
      </c>
      <c r="D26" s="17" t="s">
        <v>1</v>
      </c>
    </row>
    <row r="27" spans="1:4">
      <c r="A27" s="17" t="s">
        <v>382</v>
      </c>
      <c r="B27" s="17" t="s">
        <v>383</v>
      </c>
      <c r="C27" s="17">
        <v>0.23444976076554999</v>
      </c>
      <c r="D27" s="17" t="s">
        <v>1</v>
      </c>
    </row>
    <row r="28" spans="1:4">
      <c r="A28" s="17" t="s">
        <v>384</v>
      </c>
      <c r="B28" s="17" t="s">
        <v>385</v>
      </c>
      <c r="C28" s="17">
        <v>0.23444976076554999</v>
      </c>
      <c r="D28" s="17" t="s">
        <v>1</v>
      </c>
    </row>
    <row r="29" spans="1:4">
      <c r="A29" s="17" t="s">
        <v>386</v>
      </c>
      <c r="B29" s="17" t="s">
        <v>387</v>
      </c>
      <c r="C29" s="17">
        <v>0.23444976076554999</v>
      </c>
      <c r="D29" s="17" t="s">
        <v>1</v>
      </c>
    </row>
    <row r="30" spans="1:4">
      <c r="A30" s="17" t="s">
        <v>388</v>
      </c>
      <c r="B30" s="17" t="s">
        <v>389</v>
      </c>
      <c r="C30" s="17">
        <v>0.21929824561403499</v>
      </c>
      <c r="D30" s="17" t="s">
        <v>1</v>
      </c>
    </row>
    <row r="31" spans="1:4">
      <c r="A31" s="17" t="s">
        <v>390</v>
      </c>
      <c r="B31" s="17" t="s">
        <v>391</v>
      </c>
      <c r="C31" s="17">
        <v>0.21929824561403499</v>
      </c>
      <c r="D31" s="17" t="s">
        <v>1</v>
      </c>
    </row>
    <row r="32" spans="1:4">
      <c r="A32" s="17" t="s">
        <v>392</v>
      </c>
      <c r="B32" s="17" t="s">
        <v>393</v>
      </c>
      <c r="C32" s="17">
        <v>0.214912280701754</v>
      </c>
      <c r="D32" s="17" t="s">
        <v>1</v>
      </c>
    </row>
    <row r="33" spans="1:4">
      <c r="A33" s="17" t="s">
        <v>394</v>
      </c>
      <c r="B33" s="17" t="s">
        <v>395</v>
      </c>
      <c r="C33" s="17">
        <v>0.21052631578947401</v>
      </c>
      <c r="D33" s="17" t="s">
        <v>1</v>
      </c>
    </row>
    <row r="34" spans="1:4">
      <c r="A34" s="17" t="s">
        <v>396</v>
      </c>
      <c r="B34" s="17" t="s">
        <v>397</v>
      </c>
      <c r="C34" s="17">
        <v>0.198380566801619</v>
      </c>
      <c r="D34" s="17" t="s">
        <v>1</v>
      </c>
    </row>
    <row r="35" spans="1:4">
      <c r="A35" s="17" t="s">
        <v>398</v>
      </c>
      <c r="B35" s="17" t="s">
        <v>399</v>
      </c>
      <c r="C35" s="17">
        <v>0.198380566801619</v>
      </c>
      <c r="D35" s="17" t="s">
        <v>1</v>
      </c>
    </row>
    <row r="36" spans="1:4">
      <c r="A36" s="17" t="s">
        <v>400</v>
      </c>
      <c r="B36" s="17" t="s">
        <v>401</v>
      </c>
      <c r="C36" s="17">
        <v>0.18421052631578899</v>
      </c>
      <c r="D36" s="17" t="s">
        <v>1</v>
      </c>
    </row>
    <row r="37" spans="1:4">
      <c r="A37" s="17" t="s">
        <v>402</v>
      </c>
      <c r="B37" s="17" t="s">
        <v>403</v>
      </c>
      <c r="C37" s="17">
        <v>0.17224880382775101</v>
      </c>
      <c r="D37" s="17" t="s">
        <v>1</v>
      </c>
    </row>
    <row r="38" spans="1:4">
      <c r="A38" s="17" t="s">
        <v>404</v>
      </c>
      <c r="B38" s="17" t="s">
        <v>405</v>
      </c>
      <c r="C38" s="17">
        <v>0.16447368421052599</v>
      </c>
      <c r="D38" s="17" t="s">
        <v>1</v>
      </c>
    </row>
    <row r="39" spans="1:4">
      <c r="A39" s="17" t="s">
        <v>406</v>
      </c>
      <c r="B39" s="17" t="s">
        <v>407</v>
      </c>
      <c r="C39" s="17">
        <v>0.16118421052631601</v>
      </c>
      <c r="D39" s="17" t="s">
        <v>1</v>
      </c>
    </row>
    <row r="40" spans="1:4">
      <c r="A40" s="17" t="s">
        <v>408</v>
      </c>
      <c r="B40" s="17" t="s">
        <v>409</v>
      </c>
      <c r="C40" s="17">
        <v>0.16118421052631601</v>
      </c>
      <c r="D40" s="17" t="s">
        <v>1</v>
      </c>
    </row>
    <row r="41" spans="1:4">
      <c r="A41" s="17" t="s">
        <v>410</v>
      </c>
      <c r="B41" s="17" t="s">
        <v>411</v>
      </c>
      <c r="C41" s="17">
        <v>0.109649122807018</v>
      </c>
      <c r="D41" s="17" t="s">
        <v>1</v>
      </c>
    </row>
    <row r="42" spans="1:4">
      <c r="A42" s="17" t="s">
        <v>412</v>
      </c>
      <c r="B42" s="17" t="s">
        <v>413</v>
      </c>
      <c r="C42" s="17">
        <v>9.3984962406015005E-2</v>
      </c>
      <c r="D42" s="17" t="s">
        <v>1</v>
      </c>
    </row>
    <row r="43" spans="1:4">
      <c r="A43" s="17" t="s">
        <v>414</v>
      </c>
      <c r="B43" s="17" t="s">
        <v>415</v>
      </c>
      <c r="C43" s="17">
        <v>9.3984962406015005E-2</v>
      </c>
      <c r="D43" s="17" t="s">
        <v>1</v>
      </c>
    </row>
    <row r="44" spans="1:4">
      <c r="A44" s="17" t="s">
        <v>416</v>
      </c>
      <c r="B44" s="17" t="s">
        <v>417</v>
      </c>
      <c r="C44" s="17">
        <v>9.3567251461988299E-2</v>
      </c>
      <c r="D44" s="17" t="s">
        <v>1</v>
      </c>
    </row>
    <row r="45" spans="1:4">
      <c r="A45" s="17" t="s">
        <v>418</v>
      </c>
      <c r="B45" s="17" t="s">
        <v>419</v>
      </c>
      <c r="C45" s="17">
        <v>9.3567251461988299E-2</v>
      </c>
      <c r="D45" s="17" t="s">
        <v>1</v>
      </c>
    </row>
    <row r="46" spans="1:4">
      <c r="A46" s="17" t="s">
        <v>420</v>
      </c>
      <c r="B46" s="17" t="s">
        <v>421</v>
      </c>
      <c r="C46" s="17">
        <v>8.2236842105263094E-2</v>
      </c>
      <c r="D46" s="17" t="s">
        <v>1</v>
      </c>
    </row>
    <row r="47" spans="1:4">
      <c r="A47" s="17" t="s">
        <v>422</v>
      </c>
      <c r="B47" s="17" t="s">
        <v>423</v>
      </c>
      <c r="C47" s="17">
        <v>7.30994152046784E-2</v>
      </c>
      <c r="D47" s="17" t="s">
        <v>1</v>
      </c>
    </row>
    <row r="48" spans="1:4">
      <c r="A48" s="17" t="s">
        <v>424</v>
      </c>
      <c r="B48" s="17" t="s">
        <v>425</v>
      </c>
      <c r="C48" s="17">
        <v>3.3834586466165398E-2</v>
      </c>
      <c r="D48" s="17" t="s">
        <v>1</v>
      </c>
    </row>
    <row r="49" spans="1:4">
      <c r="A49" s="17" t="s">
        <v>426</v>
      </c>
      <c r="B49" s="17" t="s">
        <v>427</v>
      </c>
      <c r="C49" s="17">
        <v>2.9605263157894701E-2</v>
      </c>
      <c r="D49" s="17" t="s">
        <v>1</v>
      </c>
    </row>
    <row r="50" spans="1:4">
      <c r="A50" s="16" t="s">
        <v>428</v>
      </c>
      <c r="B50" s="16" t="s">
        <v>429</v>
      </c>
      <c r="C50" s="16">
        <v>0.53070175438596501</v>
      </c>
      <c r="D50" s="16" t="s">
        <v>85</v>
      </c>
    </row>
    <row r="51" spans="1:4">
      <c r="A51" s="16" t="s">
        <v>392</v>
      </c>
      <c r="B51" s="16" t="s">
        <v>393</v>
      </c>
      <c r="C51" s="16">
        <v>0.214912280701754</v>
      </c>
      <c r="D51" s="16" t="s">
        <v>85</v>
      </c>
    </row>
    <row r="52" spans="1:4">
      <c r="A52" s="16" t="s">
        <v>430</v>
      </c>
      <c r="B52" s="16" t="s">
        <v>431</v>
      </c>
      <c r="C52" s="16">
        <v>0.21052631578947401</v>
      </c>
      <c r="D52" s="16" t="s">
        <v>85</v>
      </c>
    </row>
    <row r="53" spans="1:4">
      <c r="A53" s="16" t="s">
        <v>432</v>
      </c>
      <c r="B53" s="16" t="s">
        <v>433</v>
      </c>
      <c r="C53" s="16">
        <v>9.3567251461988299E-2</v>
      </c>
      <c r="D53" s="16" t="s">
        <v>85</v>
      </c>
    </row>
    <row r="54" spans="1:4">
      <c r="A54" s="16" t="s">
        <v>435</v>
      </c>
      <c r="B54" s="16" t="s">
        <v>434</v>
      </c>
      <c r="C54" s="16">
        <v>4.7368421052631601E-2</v>
      </c>
      <c r="D54" s="16" t="s"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 Me</vt:lpstr>
      <vt:lpstr>Corresponding sample names</vt:lpstr>
      <vt:lpstr>GPCRs in Primary Screen</vt:lpstr>
      <vt:lpstr>Positive control criteria</vt:lpstr>
      <vt:lpstr>Primary screen</vt:lpstr>
      <vt:lpstr>ADORA1 plastic - related ligand</vt:lpstr>
      <vt:lpstr>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Mcpartland</dc:creator>
  <cp:lastModifiedBy>Molly Young Mc Partland</cp:lastModifiedBy>
  <dcterms:created xsi:type="dcterms:W3CDTF">2023-07-26T13:16:48Z</dcterms:created>
  <dcterms:modified xsi:type="dcterms:W3CDTF">2024-02-27T10:18:47Z</dcterms:modified>
</cp:coreProperties>
</file>